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/Desktop/Publicering 2/"/>
    </mc:Choice>
  </mc:AlternateContent>
  <xr:revisionPtr revIDLastSave="0" documentId="8_{47F254BD-2AC4-644E-8BBE-67912EE0F105}" xr6:coauthVersionLast="47" xr6:coauthVersionMax="47" xr10:uidLastSave="{00000000-0000-0000-0000-000000000000}"/>
  <bookViews>
    <workbookView xWindow="380" yWindow="500" windowWidth="28040" windowHeight="15880" xr2:uid="{BE4B636E-E4CC-BB4D-B871-9D7BB81950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3" i="1"/>
  <c r="I4" i="1"/>
  <c r="I2" i="1"/>
  <c r="D11" i="1"/>
  <c r="C20" i="1"/>
  <c r="D20" i="1"/>
  <c r="C11" i="1"/>
  <c r="B11" i="1"/>
</calcChain>
</file>

<file path=xl/sharedStrings.xml><?xml version="1.0" encoding="utf-8"?>
<sst xmlns="http://schemas.openxmlformats.org/spreadsheetml/2006/main" count="40" uniqueCount="22">
  <si>
    <t>Number of trainees</t>
  </si>
  <si>
    <t>Costs</t>
  </si>
  <si>
    <t>Program development costs</t>
  </si>
  <si>
    <t>Expense</t>
  </si>
  <si>
    <t>Expense per hour (USD)</t>
  </si>
  <si>
    <t xml:space="preserve">Quantity </t>
  </si>
  <si>
    <t>Total (USD)</t>
  </si>
  <si>
    <t>Program development costs (administration)</t>
  </si>
  <si>
    <t>Training simulator instructors</t>
  </si>
  <si>
    <t xml:space="preserve">Simulator instructor </t>
  </si>
  <si>
    <t xml:space="preserve">Specialists in radiology </t>
  </si>
  <si>
    <t>Trainee (opportunity cost)</t>
  </si>
  <si>
    <t xml:space="preserve">Depreciation of simulator </t>
  </si>
  <si>
    <t>Facility costs</t>
  </si>
  <si>
    <t>Total</t>
  </si>
  <si>
    <t xml:space="preserve">Expense </t>
  </si>
  <si>
    <t>Trainees (opportunity costs)</t>
  </si>
  <si>
    <t>Cost of training</t>
  </si>
  <si>
    <t>Input costs relevant to your own setting in B and C</t>
  </si>
  <si>
    <t xml:space="preserve">[for calculating costs, input numbers from D11 and D20 into the formula: =(D20*number of trainees+D11)/number of trainees]. </t>
  </si>
  <si>
    <r>
      <rPr>
        <sz val="28"/>
        <color theme="1"/>
        <rFont val="Calibri (Body)_x0000_"/>
      </rPr>
      <t>Sensitivity</t>
    </r>
    <r>
      <rPr>
        <sz val="12"/>
        <color theme="1"/>
        <rFont val="Calibri"/>
        <family val="2"/>
        <scheme val="minor"/>
      </rPr>
      <t xml:space="preserve"> </t>
    </r>
    <r>
      <rPr>
        <sz val="28"/>
        <color theme="1"/>
        <rFont val="Calibri (Body)_x0000_"/>
      </rPr>
      <t>analyses</t>
    </r>
  </si>
  <si>
    <t>Input this number to the I column eq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28"/>
      <color theme="1"/>
      <name val="Calibri (Body)_x0000_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right" vertical="center" wrapText="1"/>
    </xf>
    <xf numFmtId="3" fontId="3" fillId="0" borderId="0" xfId="0" applyNumberFormat="1" applyFont="1" applyAlignment="1">
      <alignment horizontal="right" vertical="center" wrapText="1"/>
    </xf>
    <xf numFmtId="0" fontId="3" fillId="0" borderId="0" xfId="0" applyFont="1" applyAlignment="1">
      <alignment vertical="center" wrapText="1"/>
    </xf>
    <xf numFmtId="0" fontId="1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1EF20-B223-8A46-A004-65777C77B7D2}">
  <dimension ref="A1:J501"/>
  <sheetViews>
    <sheetView tabSelected="1" workbookViewId="0">
      <selection activeCell="I260" sqref="I260"/>
    </sheetView>
  </sheetViews>
  <sheetFormatPr baseColWidth="10" defaultRowHeight="16"/>
  <cols>
    <col min="8" max="8" width="18.33203125" customWidth="1"/>
  </cols>
  <sheetData>
    <row r="1" spans="1:10" ht="37">
      <c r="A1" t="s">
        <v>20</v>
      </c>
      <c r="H1" s="8" t="s">
        <v>0</v>
      </c>
      <c r="I1" s="8" t="s">
        <v>1</v>
      </c>
      <c r="J1" t="s">
        <v>19</v>
      </c>
    </row>
    <row r="2" spans="1:10" ht="17" thickBot="1">
      <c r="A2" s="8" t="s">
        <v>2</v>
      </c>
      <c r="H2">
        <v>1</v>
      </c>
      <c r="I2">
        <f>(639*H2+3903)/H2</f>
        <v>4542</v>
      </c>
    </row>
    <row r="3" spans="1:10" ht="31" thickBot="1">
      <c r="A3" s="1" t="s">
        <v>3</v>
      </c>
      <c r="B3" s="2" t="s">
        <v>4</v>
      </c>
      <c r="C3" s="3" t="s">
        <v>5</v>
      </c>
      <c r="D3" s="3" t="s">
        <v>6</v>
      </c>
      <c r="H3">
        <v>2</v>
      </c>
      <c r="I3">
        <f t="shared" ref="I3:I66" si="0">(639*H3+3903)/H3</f>
        <v>2590.5</v>
      </c>
    </row>
    <row r="4" spans="1:10" ht="85">
      <c r="A4" s="7" t="s">
        <v>7</v>
      </c>
      <c r="B4" s="5">
        <v>43</v>
      </c>
      <c r="C4" s="5">
        <v>1</v>
      </c>
      <c r="D4" s="5">
        <v>43</v>
      </c>
      <c r="E4" s="9" t="s">
        <v>18</v>
      </c>
      <c r="H4">
        <v>3</v>
      </c>
      <c r="I4">
        <f t="shared" si="0"/>
        <v>1940</v>
      </c>
    </row>
    <row r="5" spans="1:10" ht="85">
      <c r="A5" s="7" t="s">
        <v>8</v>
      </c>
      <c r="B5" s="5">
        <v>21</v>
      </c>
      <c r="C5" s="5">
        <v>16</v>
      </c>
      <c r="D5" s="5">
        <v>342</v>
      </c>
      <c r="E5" s="9" t="s">
        <v>18</v>
      </c>
      <c r="H5">
        <v>4</v>
      </c>
      <c r="I5">
        <f t="shared" si="0"/>
        <v>1614.75</v>
      </c>
    </row>
    <row r="6" spans="1:10" ht="85">
      <c r="A6" s="7" t="s">
        <v>9</v>
      </c>
      <c r="B6" s="5">
        <v>21</v>
      </c>
      <c r="C6" s="5">
        <v>28</v>
      </c>
      <c r="D6" s="5">
        <v>598</v>
      </c>
      <c r="E6" s="9" t="s">
        <v>18</v>
      </c>
      <c r="H6">
        <v>5</v>
      </c>
      <c r="I6">
        <f t="shared" si="0"/>
        <v>1419.6</v>
      </c>
    </row>
    <row r="7" spans="1:10" ht="85">
      <c r="A7" s="7" t="s">
        <v>10</v>
      </c>
      <c r="B7" s="5">
        <v>65</v>
      </c>
      <c r="C7" s="5">
        <v>3</v>
      </c>
      <c r="D7" s="5">
        <v>194</v>
      </c>
      <c r="E7" s="9" t="s">
        <v>18</v>
      </c>
      <c r="H7">
        <v>6</v>
      </c>
      <c r="I7">
        <f t="shared" si="0"/>
        <v>1289.5</v>
      </c>
    </row>
    <row r="8" spans="1:10" ht="85">
      <c r="A8" s="7" t="s">
        <v>11</v>
      </c>
      <c r="B8" s="5">
        <v>35</v>
      </c>
      <c r="C8" s="5">
        <v>25</v>
      </c>
      <c r="D8" s="5">
        <v>885</v>
      </c>
      <c r="E8" s="9" t="s">
        <v>18</v>
      </c>
      <c r="H8">
        <v>7</v>
      </c>
      <c r="I8">
        <f t="shared" si="0"/>
        <v>1196.5714285714287</v>
      </c>
    </row>
    <row r="9" spans="1:10" ht="85">
      <c r="A9" s="7" t="s">
        <v>12</v>
      </c>
      <c r="B9" s="5">
        <v>23</v>
      </c>
      <c r="C9" s="5">
        <v>28</v>
      </c>
      <c r="D9" s="5">
        <v>639</v>
      </c>
      <c r="E9" s="9" t="s">
        <v>18</v>
      </c>
      <c r="H9">
        <v>8</v>
      </c>
      <c r="I9">
        <f t="shared" si="0"/>
        <v>1126.875</v>
      </c>
    </row>
    <row r="10" spans="1:10" ht="85">
      <c r="A10" s="7" t="s">
        <v>13</v>
      </c>
      <c r="B10" s="5">
        <v>27</v>
      </c>
      <c r="C10" s="5">
        <v>45</v>
      </c>
      <c r="D10" s="6">
        <v>1202</v>
      </c>
      <c r="E10" s="9" t="s">
        <v>18</v>
      </c>
      <c r="H10">
        <v>9</v>
      </c>
      <c r="I10">
        <f t="shared" si="0"/>
        <v>1072.6666666666667</v>
      </c>
    </row>
    <row r="11" spans="1:10">
      <c r="A11" s="4" t="s">
        <v>14</v>
      </c>
      <c r="B11" s="5">
        <f>SUM(B4:B10)</f>
        <v>235</v>
      </c>
      <c r="C11" s="5">
        <f t="shared" ref="C11:D11" si="1">SUM(C4:C10)</f>
        <v>146</v>
      </c>
      <c r="D11" s="3">
        <f t="shared" si="1"/>
        <v>3903</v>
      </c>
      <c r="E11" s="8" t="s">
        <v>21</v>
      </c>
      <c r="H11">
        <v>10</v>
      </c>
      <c r="I11">
        <f t="shared" si="0"/>
        <v>1029.3</v>
      </c>
    </row>
    <row r="12" spans="1:10">
      <c r="H12">
        <v>11</v>
      </c>
      <c r="I12">
        <f t="shared" si="0"/>
        <v>993.81818181818187</v>
      </c>
    </row>
    <row r="13" spans="1:10">
      <c r="H13">
        <v>12</v>
      </c>
      <c r="I13">
        <f t="shared" si="0"/>
        <v>964.25</v>
      </c>
    </row>
    <row r="14" spans="1:10" ht="17" thickBot="1">
      <c r="A14" s="8" t="s">
        <v>17</v>
      </c>
      <c r="H14">
        <v>13</v>
      </c>
      <c r="I14">
        <f t="shared" si="0"/>
        <v>939.23076923076928</v>
      </c>
    </row>
    <row r="15" spans="1:10" ht="31" thickBot="1">
      <c r="A15" s="1" t="s">
        <v>15</v>
      </c>
      <c r="B15" s="2" t="s">
        <v>4</v>
      </c>
      <c r="C15" s="2" t="s">
        <v>5</v>
      </c>
      <c r="D15" s="2" t="s">
        <v>6</v>
      </c>
      <c r="H15">
        <v>14</v>
      </c>
      <c r="I15">
        <f t="shared" si="0"/>
        <v>917.78571428571433</v>
      </c>
    </row>
    <row r="16" spans="1:10" ht="85">
      <c r="A16" s="7" t="s">
        <v>9</v>
      </c>
      <c r="B16" s="5">
        <v>21</v>
      </c>
      <c r="C16" s="5">
        <v>6</v>
      </c>
      <c r="D16" s="5">
        <v>128</v>
      </c>
      <c r="E16" s="9" t="s">
        <v>18</v>
      </c>
      <c r="H16">
        <v>15</v>
      </c>
      <c r="I16">
        <f t="shared" si="0"/>
        <v>899.2</v>
      </c>
    </row>
    <row r="17" spans="1:9" ht="85">
      <c r="A17" s="7" t="s">
        <v>16</v>
      </c>
      <c r="B17" s="5">
        <v>35</v>
      </c>
      <c r="C17" s="5">
        <v>6</v>
      </c>
      <c r="D17" s="5">
        <v>212</v>
      </c>
      <c r="E17" s="9" t="s">
        <v>18</v>
      </c>
      <c r="H17">
        <v>16</v>
      </c>
      <c r="I17">
        <f t="shared" si="0"/>
        <v>882.9375</v>
      </c>
    </row>
    <row r="18" spans="1:9" ht="85">
      <c r="A18" s="7" t="s">
        <v>12</v>
      </c>
      <c r="B18" s="5">
        <v>23</v>
      </c>
      <c r="C18" s="5">
        <v>6</v>
      </c>
      <c r="D18" s="5">
        <v>137</v>
      </c>
      <c r="E18" s="9" t="s">
        <v>18</v>
      </c>
      <c r="H18">
        <v>17</v>
      </c>
      <c r="I18">
        <f t="shared" si="0"/>
        <v>868.58823529411768</v>
      </c>
    </row>
    <row r="19" spans="1:9" ht="85">
      <c r="A19" s="7" t="s">
        <v>13</v>
      </c>
      <c r="B19" s="5">
        <v>27</v>
      </c>
      <c r="C19" s="5">
        <v>6</v>
      </c>
      <c r="D19" s="5">
        <v>162</v>
      </c>
      <c r="E19" s="9" t="s">
        <v>18</v>
      </c>
      <c r="H19">
        <v>18</v>
      </c>
      <c r="I19">
        <f t="shared" si="0"/>
        <v>855.83333333333337</v>
      </c>
    </row>
    <row r="20" spans="1:9">
      <c r="A20" s="7" t="s">
        <v>14</v>
      </c>
      <c r="C20">
        <f t="shared" ref="C20:D20" si="2">SUM(C16:C19)</f>
        <v>24</v>
      </c>
      <c r="D20" s="8">
        <f t="shared" si="2"/>
        <v>639</v>
      </c>
      <c r="E20" s="8" t="s">
        <v>21</v>
      </c>
      <c r="H20">
        <v>19</v>
      </c>
      <c r="I20">
        <f t="shared" si="0"/>
        <v>844.42105263157896</v>
      </c>
    </row>
    <row r="21" spans="1:9">
      <c r="H21">
        <v>20</v>
      </c>
      <c r="I21">
        <f t="shared" si="0"/>
        <v>834.15</v>
      </c>
    </row>
    <row r="22" spans="1:9">
      <c r="H22">
        <v>21</v>
      </c>
      <c r="I22">
        <f t="shared" si="0"/>
        <v>824.85714285714289</v>
      </c>
    </row>
    <row r="23" spans="1:9">
      <c r="H23">
        <v>22</v>
      </c>
      <c r="I23">
        <f t="shared" si="0"/>
        <v>816.40909090909088</v>
      </c>
    </row>
    <row r="24" spans="1:9">
      <c r="H24">
        <v>23</v>
      </c>
      <c r="I24">
        <f t="shared" si="0"/>
        <v>808.695652173913</v>
      </c>
    </row>
    <row r="25" spans="1:9">
      <c r="H25">
        <v>24</v>
      </c>
      <c r="I25">
        <f t="shared" si="0"/>
        <v>801.625</v>
      </c>
    </row>
    <row r="26" spans="1:9">
      <c r="H26">
        <v>25</v>
      </c>
      <c r="I26">
        <f t="shared" si="0"/>
        <v>795.12</v>
      </c>
    </row>
    <row r="27" spans="1:9">
      <c r="H27">
        <v>26</v>
      </c>
      <c r="I27">
        <f t="shared" si="0"/>
        <v>789.11538461538464</v>
      </c>
    </row>
    <row r="28" spans="1:9">
      <c r="H28">
        <v>27</v>
      </c>
      <c r="I28">
        <f t="shared" si="0"/>
        <v>783.55555555555554</v>
      </c>
    </row>
    <row r="29" spans="1:9">
      <c r="H29">
        <v>28</v>
      </c>
      <c r="I29">
        <f t="shared" si="0"/>
        <v>778.39285714285711</v>
      </c>
    </row>
    <row r="30" spans="1:9">
      <c r="H30">
        <v>29</v>
      </c>
      <c r="I30">
        <f t="shared" si="0"/>
        <v>773.58620689655174</v>
      </c>
    </row>
    <row r="31" spans="1:9">
      <c r="H31">
        <v>30</v>
      </c>
      <c r="I31">
        <f t="shared" si="0"/>
        <v>769.1</v>
      </c>
    </row>
    <row r="32" spans="1:9">
      <c r="H32">
        <v>31</v>
      </c>
      <c r="I32">
        <f t="shared" si="0"/>
        <v>764.90322580645159</v>
      </c>
    </row>
    <row r="33" spans="8:9">
      <c r="H33">
        <v>32</v>
      </c>
      <c r="I33">
        <f t="shared" si="0"/>
        <v>760.96875</v>
      </c>
    </row>
    <row r="34" spans="8:9">
      <c r="H34">
        <v>33</v>
      </c>
      <c r="I34">
        <f t="shared" si="0"/>
        <v>757.27272727272725</v>
      </c>
    </row>
    <row r="35" spans="8:9">
      <c r="H35">
        <v>34</v>
      </c>
      <c r="I35">
        <f t="shared" si="0"/>
        <v>753.79411764705878</v>
      </c>
    </row>
    <row r="36" spans="8:9">
      <c r="H36">
        <v>35</v>
      </c>
      <c r="I36">
        <f t="shared" si="0"/>
        <v>750.51428571428573</v>
      </c>
    </row>
    <row r="37" spans="8:9">
      <c r="H37">
        <v>36</v>
      </c>
      <c r="I37">
        <f t="shared" si="0"/>
        <v>747.41666666666663</v>
      </c>
    </row>
    <row r="38" spans="8:9">
      <c r="H38">
        <v>37</v>
      </c>
      <c r="I38">
        <f t="shared" si="0"/>
        <v>744.48648648648646</v>
      </c>
    </row>
    <row r="39" spans="8:9">
      <c r="H39">
        <v>38</v>
      </c>
      <c r="I39">
        <f t="shared" si="0"/>
        <v>741.71052631578948</v>
      </c>
    </row>
    <row r="40" spans="8:9">
      <c r="H40">
        <v>39</v>
      </c>
      <c r="I40">
        <f t="shared" si="0"/>
        <v>739.07692307692309</v>
      </c>
    </row>
    <row r="41" spans="8:9">
      <c r="H41">
        <v>40</v>
      </c>
      <c r="I41">
        <f t="shared" si="0"/>
        <v>736.57500000000005</v>
      </c>
    </row>
    <row r="42" spans="8:9">
      <c r="H42">
        <v>41</v>
      </c>
      <c r="I42">
        <f t="shared" si="0"/>
        <v>734.19512195121956</v>
      </c>
    </row>
    <row r="43" spans="8:9">
      <c r="H43">
        <v>42</v>
      </c>
      <c r="I43">
        <f t="shared" si="0"/>
        <v>731.92857142857144</v>
      </c>
    </row>
    <row r="44" spans="8:9">
      <c r="H44">
        <v>43</v>
      </c>
      <c r="I44">
        <f t="shared" si="0"/>
        <v>729.76744186046517</v>
      </c>
    </row>
    <row r="45" spans="8:9">
      <c r="H45">
        <v>44</v>
      </c>
      <c r="I45">
        <f t="shared" si="0"/>
        <v>727.7045454545455</v>
      </c>
    </row>
    <row r="46" spans="8:9">
      <c r="H46">
        <v>45</v>
      </c>
      <c r="I46">
        <f t="shared" si="0"/>
        <v>725.73333333333335</v>
      </c>
    </row>
    <row r="47" spans="8:9">
      <c r="H47">
        <v>46</v>
      </c>
      <c r="I47">
        <f t="shared" si="0"/>
        <v>723.8478260869565</v>
      </c>
    </row>
    <row r="48" spans="8:9">
      <c r="H48">
        <v>47</v>
      </c>
      <c r="I48">
        <f t="shared" si="0"/>
        <v>722.04255319148933</v>
      </c>
    </row>
    <row r="49" spans="8:9">
      <c r="H49">
        <v>48</v>
      </c>
      <c r="I49">
        <f t="shared" si="0"/>
        <v>720.3125</v>
      </c>
    </row>
    <row r="50" spans="8:9">
      <c r="H50">
        <v>49</v>
      </c>
      <c r="I50">
        <f t="shared" si="0"/>
        <v>718.65306122448976</v>
      </c>
    </row>
    <row r="51" spans="8:9">
      <c r="H51">
        <v>50</v>
      </c>
      <c r="I51">
        <f t="shared" si="0"/>
        <v>717.06</v>
      </c>
    </row>
    <row r="52" spans="8:9">
      <c r="H52">
        <v>51</v>
      </c>
      <c r="I52">
        <f t="shared" si="0"/>
        <v>715.52941176470586</v>
      </c>
    </row>
    <row r="53" spans="8:9">
      <c r="H53">
        <v>52</v>
      </c>
      <c r="I53">
        <f t="shared" si="0"/>
        <v>714.05769230769226</v>
      </c>
    </row>
    <row r="54" spans="8:9">
      <c r="H54">
        <v>53</v>
      </c>
      <c r="I54">
        <f t="shared" si="0"/>
        <v>712.64150943396226</v>
      </c>
    </row>
    <row r="55" spans="8:9">
      <c r="H55">
        <v>54</v>
      </c>
      <c r="I55">
        <f t="shared" si="0"/>
        <v>711.27777777777783</v>
      </c>
    </row>
    <row r="56" spans="8:9">
      <c r="H56">
        <v>55</v>
      </c>
      <c r="I56">
        <f t="shared" si="0"/>
        <v>709.9636363636364</v>
      </c>
    </row>
    <row r="57" spans="8:9">
      <c r="H57">
        <v>56</v>
      </c>
      <c r="I57">
        <f t="shared" si="0"/>
        <v>708.69642857142856</v>
      </c>
    </row>
    <row r="58" spans="8:9">
      <c r="H58">
        <v>57</v>
      </c>
      <c r="I58">
        <f t="shared" si="0"/>
        <v>707.47368421052636</v>
      </c>
    </row>
    <row r="59" spans="8:9">
      <c r="H59">
        <v>58</v>
      </c>
      <c r="I59">
        <f t="shared" si="0"/>
        <v>706.29310344827582</v>
      </c>
    </row>
    <row r="60" spans="8:9">
      <c r="H60">
        <v>59</v>
      </c>
      <c r="I60">
        <f t="shared" si="0"/>
        <v>705.15254237288138</v>
      </c>
    </row>
    <row r="61" spans="8:9">
      <c r="H61">
        <v>60</v>
      </c>
      <c r="I61">
        <f t="shared" si="0"/>
        <v>704.05</v>
      </c>
    </row>
    <row r="62" spans="8:9">
      <c r="H62">
        <v>61</v>
      </c>
      <c r="I62">
        <f t="shared" si="0"/>
        <v>702.98360655737702</v>
      </c>
    </row>
    <row r="63" spans="8:9">
      <c r="H63">
        <v>62</v>
      </c>
      <c r="I63">
        <f t="shared" si="0"/>
        <v>701.95161290322585</v>
      </c>
    </row>
    <row r="64" spans="8:9">
      <c r="H64">
        <v>63</v>
      </c>
      <c r="I64">
        <f t="shared" si="0"/>
        <v>700.95238095238096</v>
      </c>
    </row>
    <row r="65" spans="8:9">
      <c r="H65">
        <v>64</v>
      </c>
      <c r="I65">
        <f t="shared" si="0"/>
        <v>699.984375</v>
      </c>
    </row>
    <row r="66" spans="8:9">
      <c r="H66">
        <v>65</v>
      </c>
      <c r="I66">
        <f t="shared" si="0"/>
        <v>699.04615384615386</v>
      </c>
    </row>
    <row r="67" spans="8:9">
      <c r="H67">
        <v>66</v>
      </c>
      <c r="I67">
        <f t="shared" ref="I67:I130" si="3">(639*H67+3903)/H67</f>
        <v>698.13636363636363</v>
      </c>
    </row>
    <row r="68" spans="8:9">
      <c r="H68">
        <v>67</v>
      </c>
      <c r="I68">
        <f t="shared" si="3"/>
        <v>697.25373134328356</v>
      </c>
    </row>
    <row r="69" spans="8:9">
      <c r="H69">
        <v>68</v>
      </c>
      <c r="I69">
        <f t="shared" si="3"/>
        <v>696.39705882352939</v>
      </c>
    </row>
    <row r="70" spans="8:9">
      <c r="H70">
        <v>69</v>
      </c>
      <c r="I70">
        <f t="shared" si="3"/>
        <v>695.56521739130437</v>
      </c>
    </row>
    <row r="71" spans="8:9">
      <c r="H71">
        <v>70</v>
      </c>
      <c r="I71">
        <f t="shared" si="3"/>
        <v>694.75714285714287</v>
      </c>
    </row>
    <row r="72" spans="8:9">
      <c r="H72">
        <v>71</v>
      </c>
      <c r="I72">
        <f t="shared" si="3"/>
        <v>693.97183098591552</v>
      </c>
    </row>
    <row r="73" spans="8:9">
      <c r="H73">
        <v>72</v>
      </c>
      <c r="I73">
        <f t="shared" si="3"/>
        <v>693.20833333333337</v>
      </c>
    </row>
    <row r="74" spans="8:9">
      <c r="H74">
        <v>73</v>
      </c>
      <c r="I74">
        <f t="shared" si="3"/>
        <v>692.46575342465758</v>
      </c>
    </row>
    <row r="75" spans="8:9">
      <c r="H75">
        <v>74</v>
      </c>
      <c r="I75">
        <f t="shared" si="3"/>
        <v>691.74324324324323</v>
      </c>
    </row>
    <row r="76" spans="8:9">
      <c r="H76">
        <v>75</v>
      </c>
      <c r="I76">
        <f t="shared" si="3"/>
        <v>691.04</v>
      </c>
    </row>
    <row r="77" spans="8:9">
      <c r="H77">
        <v>76</v>
      </c>
      <c r="I77">
        <f t="shared" si="3"/>
        <v>690.35526315789468</v>
      </c>
    </row>
    <row r="78" spans="8:9">
      <c r="H78">
        <v>77</v>
      </c>
      <c r="I78">
        <f t="shared" si="3"/>
        <v>689.68831168831173</v>
      </c>
    </row>
    <row r="79" spans="8:9">
      <c r="H79">
        <v>78</v>
      </c>
      <c r="I79">
        <f t="shared" si="3"/>
        <v>689.03846153846155</v>
      </c>
    </row>
    <row r="80" spans="8:9">
      <c r="H80">
        <v>79</v>
      </c>
      <c r="I80">
        <f t="shared" si="3"/>
        <v>688.40506329113919</v>
      </c>
    </row>
    <row r="81" spans="8:9">
      <c r="H81">
        <v>80</v>
      </c>
      <c r="I81">
        <f t="shared" si="3"/>
        <v>687.78750000000002</v>
      </c>
    </row>
    <row r="82" spans="8:9">
      <c r="H82">
        <v>81</v>
      </c>
      <c r="I82">
        <f t="shared" si="3"/>
        <v>687.18518518518522</v>
      </c>
    </row>
    <row r="83" spans="8:9">
      <c r="H83">
        <v>82</v>
      </c>
      <c r="I83">
        <f t="shared" si="3"/>
        <v>686.59756097560978</v>
      </c>
    </row>
    <row r="84" spans="8:9">
      <c r="H84">
        <v>83</v>
      </c>
      <c r="I84">
        <f t="shared" si="3"/>
        <v>686.02409638554218</v>
      </c>
    </row>
    <row r="85" spans="8:9">
      <c r="H85">
        <v>84</v>
      </c>
      <c r="I85">
        <f t="shared" si="3"/>
        <v>685.46428571428567</v>
      </c>
    </row>
    <row r="86" spans="8:9">
      <c r="H86">
        <v>85</v>
      </c>
      <c r="I86">
        <f t="shared" si="3"/>
        <v>684.91764705882349</v>
      </c>
    </row>
    <row r="87" spans="8:9">
      <c r="H87">
        <v>86</v>
      </c>
      <c r="I87">
        <f t="shared" si="3"/>
        <v>684.38372093023258</v>
      </c>
    </row>
    <row r="88" spans="8:9">
      <c r="H88">
        <v>87</v>
      </c>
      <c r="I88">
        <f t="shared" si="3"/>
        <v>683.86206896551721</v>
      </c>
    </row>
    <row r="89" spans="8:9">
      <c r="H89">
        <v>88</v>
      </c>
      <c r="I89">
        <f t="shared" si="3"/>
        <v>683.35227272727275</v>
      </c>
    </row>
    <row r="90" spans="8:9">
      <c r="H90">
        <v>89</v>
      </c>
      <c r="I90">
        <f t="shared" si="3"/>
        <v>682.85393258426961</v>
      </c>
    </row>
    <row r="91" spans="8:9">
      <c r="H91">
        <v>90</v>
      </c>
      <c r="I91">
        <f t="shared" si="3"/>
        <v>682.36666666666667</v>
      </c>
    </row>
    <row r="92" spans="8:9">
      <c r="H92">
        <v>91</v>
      </c>
      <c r="I92">
        <f t="shared" si="3"/>
        <v>681.8901098901099</v>
      </c>
    </row>
    <row r="93" spans="8:9">
      <c r="H93">
        <v>92</v>
      </c>
      <c r="I93">
        <f t="shared" si="3"/>
        <v>681.42391304347825</v>
      </c>
    </row>
    <row r="94" spans="8:9">
      <c r="H94">
        <v>93</v>
      </c>
      <c r="I94">
        <f t="shared" si="3"/>
        <v>680.9677419354839</v>
      </c>
    </row>
    <row r="95" spans="8:9">
      <c r="H95">
        <v>94</v>
      </c>
      <c r="I95">
        <f t="shared" si="3"/>
        <v>680.52127659574467</v>
      </c>
    </row>
    <row r="96" spans="8:9">
      <c r="H96">
        <v>95</v>
      </c>
      <c r="I96">
        <f t="shared" si="3"/>
        <v>680.08421052631581</v>
      </c>
    </row>
    <row r="97" spans="8:9">
      <c r="H97">
        <v>96</v>
      </c>
      <c r="I97">
        <f t="shared" si="3"/>
        <v>679.65625</v>
      </c>
    </row>
    <row r="98" spans="8:9">
      <c r="H98">
        <v>97</v>
      </c>
      <c r="I98">
        <f t="shared" si="3"/>
        <v>679.23711340206182</v>
      </c>
    </row>
    <row r="99" spans="8:9">
      <c r="H99">
        <v>98</v>
      </c>
      <c r="I99">
        <f t="shared" si="3"/>
        <v>678.82653061224494</v>
      </c>
    </row>
    <row r="100" spans="8:9">
      <c r="H100">
        <v>99</v>
      </c>
      <c r="I100">
        <f t="shared" si="3"/>
        <v>678.42424242424238</v>
      </c>
    </row>
    <row r="101" spans="8:9">
      <c r="H101">
        <v>100</v>
      </c>
      <c r="I101">
        <f t="shared" si="3"/>
        <v>678.03</v>
      </c>
    </row>
    <row r="102" spans="8:9">
      <c r="H102">
        <v>101</v>
      </c>
      <c r="I102">
        <f t="shared" si="3"/>
        <v>677.6435643564356</v>
      </c>
    </row>
    <row r="103" spans="8:9">
      <c r="H103">
        <v>102</v>
      </c>
      <c r="I103">
        <f t="shared" si="3"/>
        <v>677.26470588235293</v>
      </c>
    </row>
    <row r="104" spans="8:9">
      <c r="H104">
        <v>103</v>
      </c>
      <c r="I104">
        <f t="shared" si="3"/>
        <v>676.89320388349518</v>
      </c>
    </row>
    <row r="105" spans="8:9">
      <c r="H105">
        <v>104</v>
      </c>
      <c r="I105">
        <f t="shared" si="3"/>
        <v>676.52884615384619</v>
      </c>
    </row>
    <row r="106" spans="8:9">
      <c r="H106">
        <v>105</v>
      </c>
      <c r="I106">
        <f t="shared" si="3"/>
        <v>676.17142857142858</v>
      </c>
    </row>
    <row r="107" spans="8:9">
      <c r="H107">
        <v>106</v>
      </c>
      <c r="I107">
        <f t="shared" si="3"/>
        <v>675.82075471698113</v>
      </c>
    </row>
    <row r="108" spans="8:9">
      <c r="H108">
        <v>107</v>
      </c>
      <c r="I108">
        <f t="shared" si="3"/>
        <v>675.47663551401865</v>
      </c>
    </row>
    <row r="109" spans="8:9">
      <c r="H109">
        <v>108</v>
      </c>
      <c r="I109">
        <f t="shared" si="3"/>
        <v>675.13888888888891</v>
      </c>
    </row>
    <row r="110" spans="8:9">
      <c r="H110">
        <v>109</v>
      </c>
      <c r="I110">
        <f t="shared" si="3"/>
        <v>674.80733944954125</v>
      </c>
    </row>
    <row r="111" spans="8:9">
      <c r="H111">
        <v>110</v>
      </c>
      <c r="I111">
        <f t="shared" si="3"/>
        <v>674.4818181818182</v>
      </c>
    </row>
    <row r="112" spans="8:9">
      <c r="H112">
        <v>111</v>
      </c>
      <c r="I112">
        <f t="shared" si="3"/>
        <v>674.16216216216219</v>
      </c>
    </row>
    <row r="113" spans="8:9">
      <c r="H113">
        <v>112</v>
      </c>
      <c r="I113">
        <f t="shared" si="3"/>
        <v>673.84821428571433</v>
      </c>
    </row>
    <row r="114" spans="8:9">
      <c r="H114">
        <v>113</v>
      </c>
      <c r="I114">
        <f t="shared" si="3"/>
        <v>673.53982300884957</v>
      </c>
    </row>
    <row r="115" spans="8:9">
      <c r="H115">
        <v>114</v>
      </c>
      <c r="I115">
        <f t="shared" si="3"/>
        <v>673.23684210526312</v>
      </c>
    </row>
    <row r="116" spans="8:9">
      <c r="H116">
        <v>115</v>
      </c>
      <c r="I116">
        <f t="shared" si="3"/>
        <v>672.93913043478256</v>
      </c>
    </row>
    <row r="117" spans="8:9">
      <c r="H117">
        <v>116</v>
      </c>
      <c r="I117">
        <f t="shared" si="3"/>
        <v>672.64655172413791</v>
      </c>
    </row>
    <row r="118" spans="8:9">
      <c r="H118">
        <v>117</v>
      </c>
      <c r="I118">
        <f t="shared" si="3"/>
        <v>672.35897435897436</v>
      </c>
    </row>
    <row r="119" spans="8:9">
      <c r="H119">
        <v>118</v>
      </c>
      <c r="I119">
        <f t="shared" si="3"/>
        <v>672.07627118644064</v>
      </c>
    </row>
    <row r="120" spans="8:9">
      <c r="H120">
        <v>119</v>
      </c>
      <c r="I120">
        <f t="shared" si="3"/>
        <v>671.79831932773106</v>
      </c>
    </row>
    <row r="121" spans="8:9">
      <c r="H121">
        <v>120</v>
      </c>
      <c r="I121">
        <f t="shared" si="3"/>
        <v>671.52499999999998</v>
      </c>
    </row>
    <row r="122" spans="8:9">
      <c r="H122">
        <v>121</v>
      </c>
      <c r="I122">
        <f t="shared" si="3"/>
        <v>671.25619834710744</v>
      </c>
    </row>
    <row r="123" spans="8:9">
      <c r="H123">
        <v>122</v>
      </c>
      <c r="I123">
        <f t="shared" si="3"/>
        <v>670.99180327868851</v>
      </c>
    </row>
    <row r="124" spans="8:9">
      <c r="H124">
        <v>123</v>
      </c>
      <c r="I124">
        <f t="shared" si="3"/>
        <v>670.73170731707319</v>
      </c>
    </row>
    <row r="125" spans="8:9">
      <c r="H125">
        <v>124</v>
      </c>
      <c r="I125">
        <f t="shared" si="3"/>
        <v>670.47580645161293</v>
      </c>
    </row>
    <row r="126" spans="8:9">
      <c r="H126">
        <v>125</v>
      </c>
      <c r="I126">
        <f t="shared" si="3"/>
        <v>670.22400000000005</v>
      </c>
    </row>
    <row r="127" spans="8:9">
      <c r="H127">
        <v>126</v>
      </c>
      <c r="I127">
        <f t="shared" si="3"/>
        <v>669.97619047619048</v>
      </c>
    </row>
    <row r="128" spans="8:9">
      <c r="H128">
        <v>127</v>
      </c>
      <c r="I128">
        <f t="shared" si="3"/>
        <v>669.73228346456688</v>
      </c>
    </row>
    <row r="129" spans="8:9">
      <c r="H129">
        <v>128</v>
      </c>
      <c r="I129">
        <f t="shared" si="3"/>
        <v>669.4921875</v>
      </c>
    </row>
    <row r="130" spans="8:9">
      <c r="H130">
        <v>129</v>
      </c>
      <c r="I130">
        <f t="shared" si="3"/>
        <v>669.25581395348843</v>
      </c>
    </row>
    <row r="131" spans="8:9">
      <c r="H131">
        <v>130</v>
      </c>
      <c r="I131">
        <f t="shared" ref="I131:I194" si="4">(639*H131+3903)/H131</f>
        <v>669.02307692307693</v>
      </c>
    </row>
    <row r="132" spans="8:9">
      <c r="H132">
        <v>131</v>
      </c>
      <c r="I132">
        <f t="shared" si="4"/>
        <v>668.79389312977094</v>
      </c>
    </row>
    <row r="133" spans="8:9">
      <c r="H133">
        <v>132</v>
      </c>
      <c r="I133">
        <f t="shared" si="4"/>
        <v>668.56818181818187</v>
      </c>
    </row>
    <row r="134" spans="8:9">
      <c r="H134">
        <v>133</v>
      </c>
      <c r="I134">
        <f t="shared" si="4"/>
        <v>668.3458646616541</v>
      </c>
    </row>
    <row r="135" spans="8:9">
      <c r="H135">
        <v>134</v>
      </c>
      <c r="I135">
        <f t="shared" si="4"/>
        <v>668.12686567164178</v>
      </c>
    </row>
    <row r="136" spans="8:9">
      <c r="H136">
        <v>135</v>
      </c>
      <c r="I136">
        <f t="shared" si="4"/>
        <v>667.91111111111115</v>
      </c>
    </row>
    <row r="137" spans="8:9">
      <c r="H137">
        <v>136</v>
      </c>
      <c r="I137">
        <f t="shared" si="4"/>
        <v>667.69852941176475</v>
      </c>
    </row>
    <row r="138" spans="8:9">
      <c r="H138">
        <v>137</v>
      </c>
      <c r="I138">
        <f t="shared" si="4"/>
        <v>667.48905109489056</v>
      </c>
    </row>
    <row r="139" spans="8:9">
      <c r="H139">
        <v>138</v>
      </c>
      <c r="I139">
        <f t="shared" si="4"/>
        <v>667.28260869565213</v>
      </c>
    </row>
    <row r="140" spans="8:9">
      <c r="H140">
        <v>139</v>
      </c>
      <c r="I140">
        <f t="shared" si="4"/>
        <v>667.07913669064749</v>
      </c>
    </row>
    <row r="141" spans="8:9">
      <c r="H141">
        <v>140</v>
      </c>
      <c r="I141">
        <f t="shared" si="4"/>
        <v>666.87857142857138</v>
      </c>
    </row>
    <row r="142" spans="8:9">
      <c r="H142">
        <v>141</v>
      </c>
      <c r="I142">
        <f t="shared" si="4"/>
        <v>666.68085106382978</v>
      </c>
    </row>
    <row r="143" spans="8:9">
      <c r="H143">
        <v>142</v>
      </c>
      <c r="I143">
        <f t="shared" si="4"/>
        <v>666.4859154929577</v>
      </c>
    </row>
    <row r="144" spans="8:9">
      <c r="H144">
        <v>143</v>
      </c>
      <c r="I144">
        <f t="shared" si="4"/>
        <v>666.29370629370635</v>
      </c>
    </row>
    <row r="145" spans="8:9">
      <c r="H145">
        <v>144</v>
      </c>
      <c r="I145">
        <f t="shared" si="4"/>
        <v>666.10416666666663</v>
      </c>
    </row>
    <row r="146" spans="8:9">
      <c r="H146">
        <v>145</v>
      </c>
      <c r="I146">
        <f t="shared" si="4"/>
        <v>665.91724137931033</v>
      </c>
    </row>
    <row r="147" spans="8:9">
      <c r="H147">
        <v>146</v>
      </c>
      <c r="I147">
        <f t="shared" si="4"/>
        <v>665.73287671232879</v>
      </c>
    </row>
    <row r="148" spans="8:9">
      <c r="H148">
        <v>147</v>
      </c>
      <c r="I148">
        <f t="shared" si="4"/>
        <v>665.55102040816325</v>
      </c>
    </row>
    <row r="149" spans="8:9">
      <c r="H149">
        <v>148</v>
      </c>
      <c r="I149">
        <f t="shared" si="4"/>
        <v>665.37162162162167</v>
      </c>
    </row>
    <row r="150" spans="8:9">
      <c r="H150">
        <v>149</v>
      </c>
      <c r="I150">
        <f t="shared" si="4"/>
        <v>665.19463087248323</v>
      </c>
    </row>
    <row r="151" spans="8:9">
      <c r="H151">
        <v>150</v>
      </c>
      <c r="I151">
        <f t="shared" si="4"/>
        <v>665.02</v>
      </c>
    </row>
    <row r="152" spans="8:9">
      <c r="H152">
        <v>151</v>
      </c>
      <c r="I152">
        <f t="shared" si="4"/>
        <v>664.84768211920527</v>
      </c>
    </row>
    <row r="153" spans="8:9">
      <c r="H153">
        <v>152</v>
      </c>
      <c r="I153">
        <f t="shared" si="4"/>
        <v>664.6776315789474</v>
      </c>
    </row>
    <row r="154" spans="8:9">
      <c r="H154">
        <v>153</v>
      </c>
      <c r="I154">
        <f t="shared" si="4"/>
        <v>664.50980392156862</v>
      </c>
    </row>
    <row r="155" spans="8:9">
      <c r="H155">
        <v>154</v>
      </c>
      <c r="I155">
        <f t="shared" si="4"/>
        <v>664.34415584415581</v>
      </c>
    </row>
    <row r="156" spans="8:9">
      <c r="H156">
        <v>155</v>
      </c>
      <c r="I156">
        <f t="shared" si="4"/>
        <v>664.18064516129027</v>
      </c>
    </row>
    <row r="157" spans="8:9">
      <c r="H157">
        <v>156</v>
      </c>
      <c r="I157">
        <f t="shared" si="4"/>
        <v>664.01923076923072</v>
      </c>
    </row>
    <row r="158" spans="8:9">
      <c r="H158">
        <v>157</v>
      </c>
      <c r="I158">
        <f t="shared" si="4"/>
        <v>663.85987261146499</v>
      </c>
    </row>
    <row r="159" spans="8:9">
      <c r="H159">
        <v>158</v>
      </c>
      <c r="I159">
        <f t="shared" si="4"/>
        <v>663.70253164556959</v>
      </c>
    </row>
    <row r="160" spans="8:9">
      <c r="H160">
        <v>159</v>
      </c>
      <c r="I160">
        <f t="shared" si="4"/>
        <v>663.54716981132071</v>
      </c>
    </row>
    <row r="161" spans="8:9">
      <c r="H161">
        <v>160</v>
      </c>
      <c r="I161">
        <f t="shared" si="4"/>
        <v>663.39374999999995</v>
      </c>
    </row>
    <row r="162" spans="8:9">
      <c r="H162">
        <v>161</v>
      </c>
      <c r="I162">
        <f t="shared" si="4"/>
        <v>663.24223602484471</v>
      </c>
    </row>
    <row r="163" spans="8:9">
      <c r="H163">
        <v>162</v>
      </c>
      <c r="I163">
        <f t="shared" si="4"/>
        <v>663.09259259259261</v>
      </c>
    </row>
    <row r="164" spans="8:9">
      <c r="H164">
        <v>163</v>
      </c>
      <c r="I164">
        <f t="shared" si="4"/>
        <v>662.94478527607362</v>
      </c>
    </row>
    <row r="165" spans="8:9">
      <c r="H165">
        <v>164</v>
      </c>
      <c r="I165">
        <f t="shared" si="4"/>
        <v>662.79878048780483</v>
      </c>
    </row>
    <row r="166" spans="8:9">
      <c r="H166">
        <v>165</v>
      </c>
      <c r="I166">
        <f t="shared" si="4"/>
        <v>662.65454545454543</v>
      </c>
    </row>
    <row r="167" spans="8:9">
      <c r="H167">
        <v>166</v>
      </c>
      <c r="I167">
        <f t="shared" si="4"/>
        <v>662.51204819277109</v>
      </c>
    </row>
    <row r="168" spans="8:9">
      <c r="H168">
        <v>167</v>
      </c>
      <c r="I168">
        <f t="shared" si="4"/>
        <v>662.3712574850299</v>
      </c>
    </row>
    <row r="169" spans="8:9">
      <c r="H169">
        <v>168</v>
      </c>
      <c r="I169">
        <f t="shared" si="4"/>
        <v>662.23214285714289</v>
      </c>
    </row>
    <row r="170" spans="8:9">
      <c r="H170">
        <v>169</v>
      </c>
      <c r="I170">
        <f t="shared" si="4"/>
        <v>662.09467455621302</v>
      </c>
    </row>
    <row r="171" spans="8:9">
      <c r="H171">
        <v>170</v>
      </c>
      <c r="I171">
        <f t="shared" si="4"/>
        <v>661.9588235294118</v>
      </c>
    </row>
    <row r="172" spans="8:9">
      <c r="H172">
        <v>171</v>
      </c>
      <c r="I172">
        <f t="shared" si="4"/>
        <v>661.82456140350882</v>
      </c>
    </row>
    <row r="173" spans="8:9">
      <c r="H173">
        <v>172</v>
      </c>
      <c r="I173">
        <f t="shared" si="4"/>
        <v>661.69186046511629</v>
      </c>
    </row>
    <row r="174" spans="8:9">
      <c r="H174">
        <v>173</v>
      </c>
      <c r="I174">
        <f t="shared" si="4"/>
        <v>661.56069364161851</v>
      </c>
    </row>
    <row r="175" spans="8:9">
      <c r="H175">
        <v>174</v>
      </c>
      <c r="I175">
        <f t="shared" si="4"/>
        <v>661.43103448275861</v>
      </c>
    </row>
    <row r="176" spans="8:9">
      <c r="H176">
        <v>175</v>
      </c>
      <c r="I176">
        <f t="shared" si="4"/>
        <v>661.30285714285719</v>
      </c>
    </row>
    <row r="177" spans="8:9">
      <c r="H177">
        <v>176</v>
      </c>
      <c r="I177">
        <f t="shared" si="4"/>
        <v>661.17613636363637</v>
      </c>
    </row>
    <row r="178" spans="8:9">
      <c r="H178">
        <v>177</v>
      </c>
      <c r="I178">
        <f t="shared" si="4"/>
        <v>661.05084745762713</v>
      </c>
    </row>
    <row r="179" spans="8:9">
      <c r="H179">
        <v>178</v>
      </c>
      <c r="I179">
        <f t="shared" si="4"/>
        <v>660.92696629213481</v>
      </c>
    </row>
    <row r="180" spans="8:9">
      <c r="H180">
        <v>179</v>
      </c>
      <c r="I180">
        <f t="shared" si="4"/>
        <v>660.80446927374305</v>
      </c>
    </row>
    <row r="181" spans="8:9">
      <c r="H181">
        <v>180</v>
      </c>
      <c r="I181">
        <f t="shared" si="4"/>
        <v>660.68333333333328</v>
      </c>
    </row>
    <row r="182" spans="8:9">
      <c r="H182">
        <v>181</v>
      </c>
      <c r="I182">
        <f t="shared" si="4"/>
        <v>660.56353591160223</v>
      </c>
    </row>
    <row r="183" spans="8:9">
      <c r="H183">
        <v>182</v>
      </c>
      <c r="I183">
        <f t="shared" si="4"/>
        <v>660.44505494505495</v>
      </c>
    </row>
    <row r="184" spans="8:9">
      <c r="H184">
        <v>183</v>
      </c>
      <c r="I184">
        <f t="shared" si="4"/>
        <v>660.32786885245901</v>
      </c>
    </row>
    <row r="185" spans="8:9">
      <c r="H185">
        <v>184</v>
      </c>
      <c r="I185">
        <f t="shared" si="4"/>
        <v>660.21195652173913</v>
      </c>
    </row>
    <row r="186" spans="8:9">
      <c r="H186">
        <v>185</v>
      </c>
      <c r="I186">
        <f t="shared" si="4"/>
        <v>660.09729729729725</v>
      </c>
    </row>
    <row r="187" spans="8:9">
      <c r="H187">
        <v>186</v>
      </c>
      <c r="I187">
        <f t="shared" si="4"/>
        <v>659.98387096774195</v>
      </c>
    </row>
    <row r="188" spans="8:9">
      <c r="H188">
        <v>187</v>
      </c>
      <c r="I188">
        <f t="shared" si="4"/>
        <v>659.8716577540107</v>
      </c>
    </row>
    <row r="189" spans="8:9">
      <c r="H189">
        <v>188</v>
      </c>
      <c r="I189">
        <f t="shared" si="4"/>
        <v>659.76063829787233</v>
      </c>
    </row>
    <row r="190" spans="8:9">
      <c r="H190">
        <v>189</v>
      </c>
      <c r="I190">
        <f t="shared" si="4"/>
        <v>659.65079365079362</v>
      </c>
    </row>
    <row r="191" spans="8:9">
      <c r="H191">
        <v>190</v>
      </c>
      <c r="I191">
        <f t="shared" si="4"/>
        <v>659.54210526315785</v>
      </c>
    </row>
    <row r="192" spans="8:9">
      <c r="H192">
        <v>191</v>
      </c>
      <c r="I192">
        <f t="shared" si="4"/>
        <v>659.43455497382195</v>
      </c>
    </row>
    <row r="193" spans="8:9">
      <c r="H193">
        <v>192</v>
      </c>
      <c r="I193">
        <f t="shared" si="4"/>
        <v>659.328125</v>
      </c>
    </row>
    <row r="194" spans="8:9">
      <c r="H194">
        <v>193</v>
      </c>
      <c r="I194">
        <f t="shared" si="4"/>
        <v>659.2227979274611</v>
      </c>
    </row>
    <row r="195" spans="8:9">
      <c r="H195">
        <v>194</v>
      </c>
      <c r="I195">
        <f t="shared" ref="I195:I258" si="5">(639*H195+3903)/H195</f>
        <v>659.11855670103091</v>
      </c>
    </row>
    <row r="196" spans="8:9">
      <c r="H196">
        <v>195</v>
      </c>
      <c r="I196">
        <f t="shared" si="5"/>
        <v>659.01538461538462</v>
      </c>
    </row>
    <row r="197" spans="8:9">
      <c r="H197">
        <v>196</v>
      </c>
      <c r="I197">
        <f t="shared" si="5"/>
        <v>658.91326530612241</v>
      </c>
    </row>
    <row r="198" spans="8:9">
      <c r="H198">
        <v>197</v>
      </c>
      <c r="I198">
        <f t="shared" si="5"/>
        <v>658.81218274111677</v>
      </c>
    </row>
    <row r="199" spans="8:9">
      <c r="H199">
        <v>198</v>
      </c>
      <c r="I199">
        <f t="shared" si="5"/>
        <v>658.71212121212125</v>
      </c>
    </row>
    <row r="200" spans="8:9">
      <c r="H200">
        <v>199</v>
      </c>
      <c r="I200">
        <f t="shared" si="5"/>
        <v>658.6130653266332</v>
      </c>
    </row>
    <row r="201" spans="8:9">
      <c r="H201">
        <v>200</v>
      </c>
      <c r="I201">
        <f t="shared" si="5"/>
        <v>658.51499999999999</v>
      </c>
    </row>
    <row r="202" spans="8:9">
      <c r="H202">
        <v>201</v>
      </c>
      <c r="I202">
        <f t="shared" si="5"/>
        <v>658.41791044776119</v>
      </c>
    </row>
    <row r="203" spans="8:9">
      <c r="H203">
        <v>202</v>
      </c>
      <c r="I203">
        <f t="shared" si="5"/>
        <v>658.32178217821786</v>
      </c>
    </row>
    <row r="204" spans="8:9">
      <c r="H204">
        <v>203</v>
      </c>
      <c r="I204">
        <f t="shared" si="5"/>
        <v>658.22660098522169</v>
      </c>
    </row>
    <row r="205" spans="8:9">
      <c r="H205">
        <v>204</v>
      </c>
      <c r="I205">
        <f t="shared" si="5"/>
        <v>658.13235294117646</v>
      </c>
    </row>
    <row r="206" spans="8:9">
      <c r="H206">
        <v>205</v>
      </c>
      <c r="I206">
        <f t="shared" si="5"/>
        <v>658.03902439024387</v>
      </c>
    </row>
    <row r="207" spans="8:9">
      <c r="H207">
        <v>206</v>
      </c>
      <c r="I207">
        <f t="shared" si="5"/>
        <v>657.94660194174753</v>
      </c>
    </row>
    <row r="208" spans="8:9">
      <c r="H208">
        <v>207</v>
      </c>
      <c r="I208">
        <f t="shared" si="5"/>
        <v>657.85507246376812</v>
      </c>
    </row>
    <row r="209" spans="8:9">
      <c r="H209">
        <v>208</v>
      </c>
      <c r="I209">
        <f t="shared" si="5"/>
        <v>657.76442307692309</v>
      </c>
    </row>
    <row r="210" spans="8:9">
      <c r="H210">
        <v>209</v>
      </c>
      <c r="I210">
        <f t="shared" si="5"/>
        <v>657.67464114832535</v>
      </c>
    </row>
    <row r="211" spans="8:9">
      <c r="H211">
        <v>210</v>
      </c>
      <c r="I211">
        <f t="shared" si="5"/>
        <v>657.58571428571429</v>
      </c>
    </row>
    <row r="212" spans="8:9">
      <c r="H212">
        <v>211</v>
      </c>
      <c r="I212">
        <f t="shared" si="5"/>
        <v>657.4976303317535</v>
      </c>
    </row>
    <row r="213" spans="8:9">
      <c r="H213">
        <v>212</v>
      </c>
      <c r="I213">
        <f t="shared" si="5"/>
        <v>657.41037735849056</v>
      </c>
    </row>
    <row r="214" spans="8:9">
      <c r="H214">
        <v>213</v>
      </c>
      <c r="I214">
        <f t="shared" si="5"/>
        <v>657.32394366197184</v>
      </c>
    </row>
    <row r="215" spans="8:9">
      <c r="H215">
        <v>214</v>
      </c>
      <c r="I215">
        <f t="shared" si="5"/>
        <v>657.23831775700933</v>
      </c>
    </row>
    <row r="216" spans="8:9">
      <c r="H216">
        <v>215</v>
      </c>
      <c r="I216">
        <f t="shared" si="5"/>
        <v>657.15348837209308</v>
      </c>
    </row>
    <row r="217" spans="8:9">
      <c r="H217">
        <v>216</v>
      </c>
      <c r="I217">
        <f t="shared" si="5"/>
        <v>657.06944444444446</v>
      </c>
    </row>
    <row r="218" spans="8:9">
      <c r="H218">
        <v>217</v>
      </c>
      <c r="I218">
        <f t="shared" si="5"/>
        <v>656.9861751152074</v>
      </c>
    </row>
    <row r="219" spans="8:9">
      <c r="H219">
        <v>218</v>
      </c>
      <c r="I219">
        <f t="shared" si="5"/>
        <v>656.90366972477068</v>
      </c>
    </row>
    <row r="220" spans="8:9">
      <c r="H220">
        <v>219</v>
      </c>
      <c r="I220">
        <f t="shared" si="5"/>
        <v>656.82191780821915</v>
      </c>
    </row>
    <row r="221" spans="8:9">
      <c r="H221">
        <v>220</v>
      </c>
      <c r="I221">
        <f t="shared" si="5"/>
        <v>656.7409090909091</v>
      </c>
    </row>
    <row r="222" spans="8:9">
      <c r="H222">
        <v>221</v>
      </c>
      <c r="I222">
        <f t="shared" si="5"/>
        <v>656.66063348416287</v>
      </c>
    </row>
    <row r="223" spans="8:9">
      <c r="H223">
        <v>222</v>
      </c>
      <c r="I223">
        <f t="shared" si="5"/>
        <v>656.58108108108104</v>
      </c>
    </row>
    <row r="224" spans="8:9">
      <c r="H224">
        <v>223</v>
      </c>
      <c r="I224">
        <f t="shared" si="5"/>
        <v>656.50224215246635</v>
      </c>
    </row>
    <row r="225" spans="8:9">
      <c r="H225">
        <v>224</v>
      </c>
      <c r="I225">
        <f t="shared" si="5"/>
        <v>656.42410714285711</v>
      </c>
    </row>
    <row r="226" spans="8:9">
      <c r="H226">
        <v>225</v>
      </c>
      <c r="I226">
        <f t="shared" si="5"/>
        <v>656.34666666666669</v>
      </c>
    </row>
    <row r="227" spans="8:9">
      <c r="H227">
        <v>226</v>
      </c>
      <c r="I227">
        <f t="shared" si="5"/>
        <v>656.26991150442473</v>
      </c>
    </row>
    <row r="228" spans="8:9">
      <c r="H228">
        <v>227</v>
      </c>
      <c r="I228">
        <f t="shared" si="5"/>
        <v>656.19383259911899</v>
      </c>
    </row>
    <row r="229" spans="8:9">
      <c r="H229">
        <v>228</v>
      </c>
      <c r="I229">
        <f t="shared" si="5"/>
        <v>656.11842105263156</v>
      </c>
    </row>
    <row r="230" spans="8:9">
      <c r="H230">
        <v>229</v>
      </c>
      <c r="I230">
        <f t="shared" si="5"/>
        <v>656.04366812227079</v>
      </c>
    </row>
    <row r="231" spans="8:9">
      <c r="H231">
        <v>230</v>
      </c>
      <c r="I231">
        <f t="shared" si="5"/>
        <v>655.96956521739128</v>
      </c>
    </row>
    <row r="232" spans="8:9">
      <c r="H232">
        <v>231</v>
      </c>
      <c r="I232">
        <f t="shared" si="5"/>
        <v>655.89610389610391</v>
      </c>
    </row>
    <row r="233" spans="8:9">
      <c r="H233">
        <v>232</v>
      </c>
      <c r="I233">
        <f t="shared" si="5"/>
        <v>655.82327586206895</v>
      </c>
    </row>
    <row r="234" spans="8:9">
      <c r="H234">
        <v>233</v>
      </c>
      <c r="I234">
        <f t="shared" si="5"/>
        <v>655.75107296137344</v>
      </c>
    </row>
    <row r="235" spans="8:9">
      <c r="H235">
        <v>234</v>
      </c>
      <c r="I235">
        <f t="shared" si="5"/>
        <v>655.67948717948718</v>
      </c>
    </row>
    <row r="236" spans="8:9">
      <c r="H236">
        <v>235</v>
      </c>
      <c r="I236">
        <f t="shared" si="5"/>
        <v>655.60851063829784</v>
      </c>
    </row>
    <row r="237" spans="8:9">
      <c r="H237">
        <v>236</v>
      </c>
      <c r="I237">
        <f t="shared" si="5"/>
        <v>655.53813559322032</v>
      </c>
    </row>
    <row r="238" spans="8:9">
      <c r="H238">
        <v>237</v>
      </c>
      <c r="I238">
        <f t="shared" si="5"/>
        <v>655.46835443037969</v>
      </c>
    </row>
    <row r="239" spans="8:9">
      <c r="H239">
        <v>238</v>
      </c>
      <c r="I239">
        <f t="shared" si="5"/>
        <v>655.39915966386559</v>
      </c>
    </row>
    <row r="240" spans="8:9">
      <c r="H240">
        <v>239</v>
      </c>
      <c r="I240">
        <f t="shared" si="5"/>
        <v>655.3305439330544</v>
      </c>
    </row>
    <row r="241" spans="8:9">
      <c r="H241">
        <v>240</v>
      </c>
      <c r="I241">
        <f t="shared" si="5"/>
        <v>655.26250000000005</v>
      </c>
    </row>
    <row r="242" spans="8:9">
      <c r="H242">
        <v>241</v>
      </c>
      <c r="I242">
        <f t="shared" si="5"/>
        <v>655.19502074688796</v>
      </c>
    </row>
    <row r="243" spans="8:9">
      <c r="H243">
        <v>242</v>
      </c>
      <c r="I243">
        <f t="shared" si="5"/>
        <v>655.12809917355366</v>
      </c>
    </row>
    <row r="244" spans="8:9">
      <c r="H244">
        <v>243</v>
      </c>
      <c r="I244">
        <f t="shared" si="5"/>
        <v>655.06172839506178</v>
      </c>
    </row>
    <row r="245" spans="8:9">
      <c r="H245">
        <v>244</v>
      </c>
      <c r="I245">
        <f t="shared" si="5"/>
        <v>654.99590163934431</v>
      </c>
    </row>
    <row r="246" spans="8:9">
      <c r="H246">
        <v>245</v>
      </c>
      <c r="I246">
        <f t="shared" si="5"/>
        <v>654.93061224489793</v>
      </c>
    </row>
    <row r="247" spans="8:9">
      <c r="H247">
        <v>246</v>
      </c>
      <c r="I247">
        <f t="shared" si="5"/>
        <v>654.86585365853659</v>
      </c>
    </row>
    <row r="248" spans="8:9">
      <c r="H248">
        <v>247</v>
      </c>
      <c r="I248">
        <f t="shared" si="5"/>
        <v>654.80161943319843</v>
      </c>
    </row>
    <row r="249" spans="8:9">
      <c r="H249">
        <v>248</v>
      </c>
      <c r="I249">
        <f t="shared" si="5"/>
        <v>654.73790322580646</v>
      </c>
    </row>
    <row r="250" spans="8:9">
      <c r="H250">
        <v>249</v>
      </c>
      <c r="I250">
        <f t="shared" si="5"/>
        <v>654.67469879518069</v>
      </c>
    </row>
    <row r="251" spans="8:9">
      <c r="H251">
        <v>250</v>
      </c>
      <c r="I251">
        <f t="shared" si="5"/>
        <v>654.61199999999997</v>
      </c>
    </row>
    <row r="252" spans="8:9">
      <c r="H252">
        <v>251</v>
      </c>
      <c r="I252">
        <f t="shared" si="5"/>
        <v>654.54980079681275</v>
      </c>
    </row>
    <row r="253" spans="8:9">
      <c r="H253">
        <v>252</v>
      </c>
      <c r="I253">
        <f t="shared" si="5"/>
        <v>654.48809523809518</v>
      </c>
    </row>
    <row r="254" spans="8:9">
      <c r="H254">
        <v>253</v>
      </c>
      <c r="I254">
        <f t="shared" si="5"/>
        <v>654.42687747035575</v>
      </c>
    </row>
    <row r="255" spans="8:9">
      <c r="H255">
        <v>254</v>
      </c>
      <c r="I255">
        <f t="shared" si="5"/>
        <v>654.3661417322835</v>
      </c>
    </row>
    <row r="256" spans="8:9">
      <c r="H256">
        <v>255</v>
      </c>
      <c r="I256">
        <f t="shared" si="5"/>
        <v>654.30588235294113</v>
      </c>
    </row>
    <row r="257" spans="8:9">
      <c r="H257">
        <v>256</v>
      </c>
      <c r="I257">
        <f t="shared" si="5"/>
        <v>654.24609375</v>
      </c>
    </row>
    <row r="258" spans="8:9">
      <c r="H258">
        <v>257</v>
      </c>
      <c r="I258">
        <f t="shared" si="5"/>
        <v>654.18677042801562</v>
      </c>
    </row>
    <row r="259" spans="8:9">
      <c r="H259">
        <v>258</v>
      </c>
      <c r="I259">
        <f t="shared" ref="I259:I322" si="6">(639*H259+3903)/H259</f>
        <v>654.12790697674416</v>
      </c>
    </row>
    <row r="260" spans="8:9">
      <c r="H260">
        <v>259</v>
      </c>
      <c r="I260">
        <f t="shared" si="6"/>
        <v>654.06949806949808</v>
      </c>
    </row>
    <row r="261" spans="8:9">
      <c r="H261">
        <v>260</v>
      </c>
      <c r="I261">
        <f t="shared" si="6"/>
        <v>654.01153846153841</v>
      </c>
    </row>
    <row r="262" spans="8:9">
      <c r="H262">
        <v>261</v>
      </c>
      <c r="I262">
        <f t="shared" si="6"/>
        <v>653.9540229885057</v>
      </c>
    </row>
    <row r="263" spans="8:9">
      <c r="H263">
        <v>262</v>
      </c>
      <c r="I263">
        <f t="shared" si="6"/>
        <v>653.89694656488552</v>
      </c>
    </row>
    <row r="264" spans="8:9">
      <c r="H264">
        <v>263</v>
      </c>
      <c r="I264">
        <f t="shared" si="6"/>
        <v>653.8403041825095</v>
      </c>
    </row>
    <row r="265" spans="8:9">
      <c r="H265">
        <v>264</v>
      </c>
      <c r="I265">
        <f t="shared" si="6"/>
        <v>653.78409090909088</v>
      </c>
    </row>
    <row r="266" spans="8:9">
      <c r="H266">
        <v>265</v>
      </c>
      <c r="I266">
        <f t="shared" si="6"/>
        <v>653.72830188679245</v>
      </c>
    </row>
    <row r="267" spans="8:9">
      <c r="H267">
        <v>266</v>
      </c>
      <c r="I267">
        <f t="shared" si="6"/>
        <v>653.67293233082705</v>
      </c>
    </row>
    <row r="268" spans="8:9">
      <c r="H268">
        <v>267</v>
      </c>
      <c r="I268">
        <f t="shared" si="6"/>
        <v>653.61797752808991</v>
      </c>
    </row>
    <row r="269" spans="8:9">
      <c r="H269">
        <v>268</v>
      </c>
      <c r="I269">
        <f t="shared" si="6"/>
        <v>653.56343283582089</v>
      </c>
    </row>
    <row r="270" spans="8:9">
      <c r="H270">
        <v>269</v>
      </c>
      <c r="I270">
        <f t="shared" si="6"/>
        <v>653.50929368029745</v>
      </c>
    </row>
    <row r="271" spans="8:9">
      <c r="H271">
        <v>270</v>
      </c>
      <c r="I271">
        <f t="shared" si="6"/>
        <v>653.45555555555552</v>
      </c>
    </row>
    <row r="272" spans="8:9">
      <c r="H272">
        <v>271</v>
      </c>
      <c r="I272">
        <f t="shared" si="6"/>
        <v>653.40221402214024</v>
      </c>
    </row>
    <row r="273" spans="8:9">
      <c r="H273">
        <v>272</v>
      </c>
      <c r="I273">
        <f t="shared" si="6"/>
        <v>653.34926470588232</v>
      </c>
    </row>
    <row r="274" spans="8:9">
      <c r="H274">
        <v>273</v>
      </c>
      <c r="I274">
        <f t="shared" si="6"/>
        <v>653.2967032967033</v>
      </c>
    </row>
    <row r="275" spans="8:9">
      <c r="H275">
        <v>274</v>
      </c>
      <c r="I275">
        <f t="shared" si="6"/>
        <v>653.24452554744528</v>
      </c>
    </row>
    <row r="276" spans="8:9">
      <c r="H276">
        <v>275</v>
      </c>
      <c r="I276">
        <f t="shared" si="6"/>
        <v>653.19272727272732</v>
      </c>
    </row>
    <row r="277" spans="8:9">
      <c r="H277">
        <v>276</v>
      </c>
      <c r="I277">
        <f t="shared" si="6"/>
        <v>653.14130434782612</v>
      </c>
    </row>
    <row r="278" spans="8:9">
      <c r="H278">
        <v>277</v>
      </c>
      <c r="I278">
        <f t="shared" si="6"/>
        <v>653.09025270758127</v>
      </c>
    </row>
    <row r="279" spans="8:9">
      <c r="H279">
        <v>278</v>
      </c>
      <c r="I279">
        <f t="shared" si="6"/>
        <v>653.03956834532369</v>
      </c>
    </row>
    <row r="280" spans="8:9">
      <c r="H280">
        <v>279</v>
      </c>
      <c r="I280">
        <f t="shared" si="6"/>
        <v>652.98924731182797</v>
      </c>
    </row>
    <row r="281" spans="8:9">
      <c r="H281">
        <v>280</v>
      </c>
      <c r="I281">
        <f t="shared" si="6"/>
        <v>652.93928571428569</v>
      </c>
    </row>
    <row r="282" spans="8:9">
      <c r="H282">
        <v>281</v>
      </c>
      <c r="I282">
        <f t="shared" si="6"/>
        <v>652.88967971530246</v>
      </c>
    </row>
    <row r="283" spans="8:9">
      <c r="H283">
        <v>282</v>
      </c>
      <c r="I283">
        <f t="shared" si="6"/>
        <v>652.84042553191489</v>
      </c>
    </row>
    <row r="284" spans="8:9">
      <c r="H284">
        <v>283</v>
      </c>
      <c r="I284">
        <f t="shared" si="6"/>
        <v>652.79151943462898</v>
      </c>
    </row>
    <row r="285" spans="8:9">
      <c r="H285">
        <v>284</v>
      </c>
      <c r="I285">
        <f t="shared" si="6"/>
        <v>652.74295774647885</v>
      </c>
    </row>
    <row r="286" spans="8:9">
      <c r="H286">
        <v>285</v>
      </c>
      <c r="I286">
        <f t="shared" si="6"/>
        <v>652.69473684210527</v>
      </c>
    </row>
    <row r="287" spans="8:9">
      <c r="H287">
        <v>286</v>
      </c>
      <c r="I287">
        <f t="shared" si="6"/>
        <v>652.64685314685312</v>
      </c>
    </row>
    <row r="288" spans="8:9">
      <c r="H288">
        <v>287</v>
      </c>
      <c r="I288">
        <f t="shared" si="6"/>
        <v>652.59930313588848</v>
      </c>
    </row>
    <row r="289" spans="8:9">
      <c r="H289">
        <v>288</v>
      </c>
      <c r="I289">
        <f t="shared" si="6"/>
        <v>652.55208333333337</v>
      </c>
    </row>
    <row r="290" spans="8:9">
      <c r="H290">
        <v>289</v>
      </c>
      <c r="I290">
        <f t="shared" si="6"/>
        <v>652.50519031141869</v>
      </c>
    </row>
    <row r="291" spans="8:9">
      <c r="H291">
        <v>290</v>
      </c>
      <c r="I291">
        <f t="shared" si="6"/>
        <v>652.45862068965516</v>
      </c>
    </row>
    <row r="292" spans="8:9">
      <c r="H292">
        <v>291</v>
      </c>
      <c r="I292">
        <f t="shared" si="6"/>
        <v>652.41237113402065</v>
      </c>
    </row>
    <row r="293" spans="8:9">
      <c r="H293">
        <v>292</v>
      </c>
      <c r="I293">
        <f t="shared" si="6"/>
        <v>652.36643835616439</v>
      </c>
    </row>
    <row r="294" spans="8:9">
      <c r="H294">
        <v>293</v>
      </c>
      <c r="I294">
        <f t="shared" si="6"/>
        <v>652.32081911262799</v>
      </c>
    </row>
    <row r="295" spans="8:9">
      <c r="H295">
        <v>294</v>
      </c>
      <c r="I295">
        <f t="shared" si="6"/>
        <v>652.27551020408168</v>
      </c>
    </row>
    <row r="296" spans="8:9">
      <c r="H296">
        <v>295</v>
      </c>
      <c r="I296">
        <f t="shared" si="6"/>
        <v>652.23050847457625</v>
      </c>
    </row>
    <row r="297" spans="8:9">
      <c r="H297">
        <v>296</v>
      </c>
      <c r="I297">
        <f t="shared" si="6"/>
        <v>652.18581081081084</v>
      </c>
    </row>
    <row r="298" spans="8:9">
      <c r="H298">
        <v>297</v>
      </c>
      <c r="I298">
        <f t="shared" si="6"/>
        <v>652.14141414141409</v>
      </c>
    </row>
    <row r="299" spans="8:9">
      <c r="H299">
        <v>298</v>
      </c>
      <c r="I299">
        <f t="shared" si="6"/>
        <v>652.09731543624162</v>
      </c>
    </row>
    <row r="300" spans="8:9">
      <c r="H300">
        <v>299</v>
      </c>
      <c r="I300">
        <f t="shared" si="6"/>
        <v>652.05351170568565</v>
      </c>
    </row>
    <row r="301" spans="8:9">
      <c r="H301">
        <v>300</v>
      </c>
      <c r="I301">
        <f t="shared" si="6"/>
        <v>652.01</v>
      </c>
    </row>
    <row r="302" spans="8:9">
      <c r="H302">
        <v>301</v>
      </c>
      <c r="I302">
        <f t="shared" si="6"/>
        <v>651.96677740863788</v>
      </c>
    </row>
    <row r="303" spans="8:9">
      <c r="H303">
        <v>302</v>
      </c>
      <c r="I303">
        <f t="shared" si="6"/>
        <v>651.92384105960264</v>
      </c>
    </row>
    <row r="304" spans="8:9">
      <c r="H304">
        <v>303</v>
      </c>
      <c r="I304">
        <f t="shared" si="6"/>
        <v>651.88118811881191</v>
      </c>
    </row>
    <row r="305" spans="8:9">
      <c r="H305">
        <v>304</v>
      </c>
      <c r="I305">
        <f t="shared" si="6"/>
        <v>651.83881578947364</v>
      </c>
    </row>
    <row r="306" spans="8:9">
      <c r="H306">
        <v>305</v>
      </c>
      <c r="I306">
        <f t="shared" si="6"/>
        <v>651.79672131147538</v>
      </c>
    </row>
    <row r="307" spans="8:9">
      <c r="H307">
        <v>306</v>
      </c>
      <c r="I307">
        <f t="shared" si="6"/>
        <v>651.75490196078431</v>
      </c>
    </row>
    <row r="308" spans="8:9">
      <c r="H308">
        <v>307</v>
      </c>
      <c r="I308">
        <f t="shared" si="6"/>
        <v>651.71335504885997</v>
      </c>
    </row>
    <row r="309" spans="8:9">
      <c r="H309">
        <v>308</v>
      </c>
      <c r="I309">
        <f t="shared" si="6"/>
        <v>651.67207792207796</v>
      </c>
    </row>
    <row r="310" spans="8:9">
      <c r="H310">
        <v>309</v>
      </c>
      <c r="I310">
        <f t="shared" si="6"/>
        <v>651.63106796116506</v>
      </c>
    </row>
    <row r="311" spans="8:9">
      <c r="H311">
        <v>310</v>
      </c>
      <c r="I311">
        <f t="shared" si="6"/>
        <v>651.59032258064519</v>
      </c>
    </row>
    <row r="312" spans="8:9">
      <c r="H312">
        <v>311</v>
      </c>
      <c r="I312">
        <f t="shared" si="6"/>
        <v>651.54983922829581</v>
      </c>
    </row>
    <row r="313" spans="8:9">
      <c r="H313">
        <v>312</v>
      </c>
      <c r="I313">
        <f t="shared" si="6"/>
        <v>651.50961538461536</v>
      </c>
    </row>
    <row r="314" spans="8:9">
      <c r="H314">
        <v>313</v>
      </c>
      <c r="I314">
        <f t="shared" si="6"/>
        <v>651.46964856230034</v>
      </c>
    </row>
    <row r="315" spans="8:9">
      <c r="H315">
        <v>314</v>
      </c>
      <c r="I315">
        <f t="shared" si="6"/>
        <v>651.42993630573244</v>
      </c>
    </row>
    <row r="316" spans="8:9">
      <c r="H316">
        <v>315</v>
      </c>
      <c r="I316">
        <f t="shared" si="6"/>
        <v>651.39047619047619</v>
      </c>
    </row>
    <row r="317" spans="8:9">
      <c r="H317">
        <v>316</v>
      </c>
      <c r="I317">
        <f t="shared" si="6"/>
        <v>651.35126582278485</v>
      </c>
    </row>
    <row r="318" spans="8:9">
      <c r="H318">
        <v>317</v>
      </c>
      <c r="I318">
        <f t="shared" si="6"/>
        <v>651.31230283911668</v>
      </c>
    </row>
    <row r="319" spans="8:9">
      <c r="H319">
        <v>318</v>
      </c>
      <c r="I319">
        <f t="shared" si="6"/>
        <v>651.27358490566041</v>
      </c>
    </row>
    <row r="320" spans="8:9">
      <c r="H320">
        <v>319</v>
      </c>
      <c r="I320">
        <f t="shared" si="6"/>
        <v>651.23510971786834</v>
      </c>
    </row>
    <row r="321" spans="8:9">
      <c r="H321">
        <v>320</v>
      </c>
      <c r="I321">
        <f t="shared" si="6"/>
        <v>651.19687499999998</v>
      </c>
    </row>
    <row r="322" spans="8:9">
      <c r="H322">
        <v>321</v>
      </c>
      <c r="I322">
        <f t="shared" si="6"/>
        <v>651.15887850467288</v>
      </c>
    </row>
    <row r="323" spans="8:9">
      <c r="H323">
        <v>322</v>
      </c>
      <c r="I323">
        <f t="shared" ref="I323:I386" si="7">(639*H323+3903)/H323</f>
        <v>651.12111801242236</v>
      </c>
    </row>
    <row r="324" spans="8:9">
      <c r="H324">
        <v>323</v>
      </c>
      <c r="I324">
        <f t="shared" si="7"/>
        <v>651.0835913312693</v>
      </c>
    </row>
    <row r="325" spans="8:9">
      <c r="H325">
        <v>324</v>
      </c>
      <c r="I325">
        <f t="shared" si="7"/>
        <v>651.0462962962963</v>
      </c>
    </row>
    <row r="326" spans="8:9">
      <c r="H326">
        <v>325</v>
      </c>
      <c r="I326">
        <f t="shared" si="7"/>
        <v>651.00923076923073</v>
      </c>
    </row>
    <row r="327" spans="8:9">
      <c r="H327">
        <v>326</v>
      </c>
      <c r="I327">
        <f t="shared" si="7"/>
        <v>650.97239263803681</v>
      </c>
    </row>
    <row r="328" spans="8:9">
      <c r="H328">
        <v>327</v>
      </c>
      <c r="I328">
        <f t="shared" si="7"/>
        <v>650.93577981651379</v>
      </c>
    </row>
    <row r="329" spans="8:9">
      <c r="H329">
        <v>328</v>
      </c>
      <c r="I329">
        <f t="shared" si="7"/>
        <v>650.89939024390242</v>
      </c>
    </row>
    <row r="330" spans="8:9">
      <c r="H330">
        <v>329</v>
      </c>
      <c r="I330">
        <f t="shared" si="7"/>
        <v>650.86322188449844</v>
      </c>
    </row>
    <row r="331" spans="8:9">
      <c r="H331">
        <v>330</v>
      </c>
      <c r="I331">
        <f t="shared" si="7"/>
        <v>650.82727272727277</v>
      </c>
    </row>
    <row r="332" spans="8:9">
      <c r="H332">
        <v>331</v>
      </c>
      <c r="I332">
        <f t="shared" si="7"/>
        <v>650.79154078549846</v>
      </c>
    </row>
    <row r="333" spans="8:9">
      <c r="H333">
        <v>332</v>
      </c>
      <c r="I333">
        <f t="shared" si="7"/>
        <v>650.75602409638554</v>
      </c>
    </row>
    <row r="334" spans="8:9">
      <c r="H334">
        <v>333</v>
      </c>
      <c r="I334">
        <f t="shared" si="7"/>
        <v>650.72072072072069</v>
      </c>
    </row>
    <row r="335" spans="8:9">
      <c r="H335">
        <v>334</v>
      </c>
      <c r="I335">
        <f t="shared" si="7"/>
        <v>650.68562874251495</v>
      </c>
    </row>
    <row r="336" spans="8:9">
      <c r="H336">
        <v>335</v>
      </c>
      <c r="I336">
        <f t="shared" si="7"/>
        <v>650.65074626865669</v>
      </c>
    </row>
    <row r="337" spans="8:9">
      <c r="H337">
        <v>336</v>
      </c>
      <c r="I337">
        <f t="shared" si="7"/>
        <v>650.61607142857144</v>
      </c>
    </row>
    <row r="338" spans="8:9">
      <c r="H338">
        <v>337</v>
      </c>
      <c r="I338">
        <f t="shared" si="7"/>
        <v>650.58160237388722</v>
      </c>
    </row>
    <row r="339" spans="8:9">
      <c r="H339">
        <v>338</v>
      </c>
      <c r="I339">
        <f t="shared" si="7"/>
        <v>650.54733727810651</v>
      </c>
    </row>
    <row r="340" spans="8:9">
      <c r="H340">
        <v>339</v>
      </c>
      <c r="I340">
        <f t="shared" si="7"/>
        <v>650.51327433628319</v>
      </c>
    </row>
    <row r="341" spans="8:9">
      <c r="H341">
        <v>340</v>
      </c>
      <c r="I341">
        <f t="shared" si="7"/>
        <v>650.4794117647059</v>
      </c>
    </row>
    <row r="342" spans="8:9">
      <c r="H342">
        <v>341</v>
      </c>
      <c r="I342">
        <f t="shared" si="7"/>
        <v>650.44574780058656</v>
      </c>
    </row>
    <row r="343" spans="8:9">
      <c r="H343">
        <v>342</v>
      </c>
      <c r="I343">
        <f t="shared" si="7"/>
        <v>650.41228070175441</v>
      </c>
    </row>
    <row r="344" spans="8:9">
      <c r="H344">
        <v>343</v>
      </c>
      <c r="I344">
        <f t="shared" si="7"/>
        <v>650.37900874635568</v>
      </c>
    </row>
    <row r="345" spans="8:9">
      <c r="H345">
        <v>344</v>
      </c>
      <c r="I345">
        <f t="shared" si="7"/>
        <v>650.34593023255809</v>
      </c>
    </row>
    <row r="346" spans="8:9">
      <c r="H346">
        <v>345</v>
      </c>
      <c r="I346">
        <f t="shared" si="7"/>
        <v>650.31304347826085</v>
      </c>
    </row>
    <row r="347" spans="8:9">
      <c r="H347">
        <v>346</v>
      </c>
      <c r="I347">
        <f t="shared" si="7"/>
        <v>650.2803468208092</v>
      </c>
    </row>
    <row r="348" spans="8:9">
      <c r="H348">
        <v>347</v>
      </c>
      <c r="I348">
        <f t="shared" si="7"/>
        <v>650.24783861671472</v>
      </c>
    </row>
    <row r="349" spans="8:9">
      <c r="H349">
        <v>348</v>
      </c>
      <c r="I349">
        <f t="shared" si="7"/>
        <v>650.2155172413793</v>
      </c>
    </row>
    <row r="350" spans="8:9">
      <c r="H350">
        <v>349</v>
      </c>
      <c r="I350">
        <f t="shared" si="7"/>
        <v>650.18338108882517</v>
      </c>
    </row>
    <row r="351" spans="8:9">
      <c r="H351">
        <v>350</v>
      </c>
      <c r="I351">
        <f t="shared" si="7"/>
        <v>650.1514285714286</v>
      </c>
    </row>
    <row r="352" spans="8:9">
      <c r="H352">
        <v>351</v>
      </c>
      <c r="I352">
        <f t="shared" si="7"/>
        <v>650.11965811965808</v>
      </c>
    </row>
    <row r="353" spans="8:9">
      <c r="H353">
        <v>352</v>
      </c>
      <c r="I353">
        <f t="shared" si="7"/>
        <v>650.08806818181813</v>
      </c>
    </row>
    <row r="354" spans="8:9">
      <c r="H354">
        <v>353</v>
      </c>
      <c r="I354">
        <f t="shared" si="7"/>
        <v>650.05665722379604</v>
      </c>
    </row>
    <row r="355" spans="8:9">
      <c r="H355">
        <v>354</v>
      </c>
      <c r="I355">
        <f t="shared" si="7"/>
        <v>650.02542372881351</v>
      </c>
    </row>
    <row r="356" spans="8:9">
      <c r="H356">
        <v>355</v>
      </c>
      <c r="I356">
        <f t="shared" si="7"/>
        <v>649.99436619718313</v>
      </c>
    </row>
    <row r="357" spans="8:9">
      <c r="H357">
        <v>356</v>
      </c>
      <c r="I357">
        <f t="shared" si="7"/>
        <v>649.96348314606746</v>
      </c>
    </row>
    <row r="358" spans="8:9">
      <c r="H358">
        <v>357</v>
      </c>
      <c r="I358">
        <f t="shared" si="7"/>
        <v>649.93277310924373</v>
      </c>
    </row>
    <row r="359" spans="8:9">
      <c r="H359">
        <v>358</v>
      </c>
      <c r="I359">
        <f t="shared" si="7"/>
        <v>649.90223463687153</v>
      </c>
    </row>
    <row r="360" spans="8:9">
      <c r="H360">
        <v>359</v>
      </c>
      <c r="I360">
        <f t="shared" si="7"/>
        <v>649.87186629526457</v>
      </c>
    </row>
    <row r="361" spans="8:9">
      <c r="H361">
        <v>360</v>
      </c>
      <c r="I361">
        <f t="shared" si="7"/>
        <v>649.8416666666667</v>
      </c>
    </row>
    <row r="362" spans="8:9">
      <c r="H362">
        <v>361</v>
      </c>
      <c r="I362">
        <f t="shared" si="7"/>
        <v>649.81163434903044</v>
      </c>
    </row>
    <row r="363" spans="8:9">
      <c r="H363">
        <v>362</v>
      </c>
      <c r="I363">
        <f t="shared" si="7"/>
        <v>649.78176795580112</v>
      </c>
    </row>
    <row r="364" spans="8:9">
      <c r="H364">
        <v>363</v>
      </c>
      <c r="I364">
        <f t="shared" si="7"/>
        <v>649.75206611570252</v>
      </c>
    </row>
    <row r="365" spans="8:9">
      <c r="H365">
        <v>364</v>
      </c>
      <c r="I365">
        <f t="shared" si="7"/>
        <v>649.72252747252742</v>
      </c>
    </row>
    <row r="366" spans="8:9">
      <c r="H366">
        <v>365</v>
      </c>
      <c r="I366">
        <f t="shared" si="7"/>
        <v>649.69315068493154</v>
      </c>
    </row>
    <row r="367" spans="8:9">
      <c r="H367">
        <v>366</v>
      </c>
      <c r="I367">
        <f t="shared" si="7"/>
        <v>649.6639344262295</v>
      </c>
    </row>
    <row r="368" spans="8:9">
      <c r="H368">
        <v>367</v>
      </c>
      <c r="I368">
        <f t="shared" si="7"/>
        <v>649.63487738419622</v>
      </c>
    </row>
    <row r="369" spans="8:9">
      <c r="H369">
        <v>368</v>
      </c>
      <c r="I369">
        <f t="shared" si="7"/>
        <v>649.60597826086962</v>
      </c>
    </row>
    <row r="370" spans="8:9">
      <c r="H370">
        <v>369</v>
      </c>
      <c r="I370">
        <f t="shared" si="7"/>
        <v>649.57723577235777</v>
      </c>
    </row>
    <row r="371" spans="8:9">
      <c r="H371">
        <v>370</v>
      </c>
      <c r="I371">
        <f t="shared" si="7"/>
        <v>649.54864864864862</v>
      </c>
    </row>
    <row r="372" spans="8:9">
      <c r="H372">
        <v>371</v>
      </c>
      <c r="I372">
        <f t="shared" si="7"/>
        <v>649.52021563342316</v>
      </c>
    </row>
    <row r="373" spans="8:9">
      <c r="H373">
        <v>372</v>
      </c>
      <c r="I373">
        <f t="shared" si="7"/>
        <v>649.49193548387098</v>
      </c>
    </row>
    <row r="374" spans="8:9">
      <c r="H374">
        <v>373</v>
      </c>
      <c r="I374">
        <f t="shared" si="7"/>
        <v>649.46380697050938</v>
      </c>
    </row>
    <row r="375" spans="8:9">
      <c r="H375">
        <v>374</v>
      </c>
      <c r="I375">
        <f t="shared" si="7"/>
        <v>649.43582887700529</v>
      </c>
    </row>
    <row r="376" spans="8:9">
      <c r="H376">
        <v>375</v>
      </c>
      <c r="I376">
        <f t="shared" si="7"/>
        <v>649.40800000000002</v>
      </c>
    </row>
    <row r="377" spans="8:9">
      <c r="H377">
        <v>376</v>
      </c>
      <c r="I377">
        <f t="shared" si="7"/>
        <v>649.38031914893622</v>
      </c>
    </row>
    <row r="378" spans="8:9">
      <c r="H378">
        <v>377</v>
      </c>
      <c r="I378">
        <f t="shared" si="7"/>
        <v>649.35278514588856</v>
      </c>
    </row>
    <row r="379" spans="8:9">
      <c r="H379">
        <v>378</v>
      </c>
      <c r="I379">
        <f t="shared" si="7"/>
        <v>649.32539682539687</v>
      </c>
    </row>
    <row r="380" spans="8:9">
      <c r="H380">
        <v>379</v>
      </c>
      <c r="I380">
        <f t="shared" si="7"/>
        <v>649.29815303430075</v>
      </c>
    </row>
    <row r="381" spans="8:9">
      <c r="H381">
        <v>380</v>
      </c>
      <c r="I381">
        <f t="shared" si="7"/>
        <v>649.27105263157898</v>
      </c>
    </row>
    <row r="382" spans="8:9">
      <c r="H382">
        <v>381</v>
      </c>
      <c r="I382">
        <f t="shared" si="7"/>
        <v>649.24409448818892</v>
      </c>
    </row>
    <row r="383" spans="8:9">
      <c r="H383">
        <v>382</v>
      </c>
      <c r="I383">
        <f t="shared" si="7"/>
        <v>649.21727748691103</v>
      </c>
    </row>
    <row r="384" spans="8:9">
      <c r="H384">
        <v>383</v>
      </c>
      <c r="I384">
        <f t="shared" si="7"/>
        <v>649.19060052219322</v>
      </c>
    </row>
    <row r="385" spans="8:9">
      <c r="H385">
        <v>384</v>
      </c>
      <c r="I385">
        <f t="shared" si="7"/>
        <v>649.1640625</v>
      </c>
    </row>
    <row r="386" spans="8:9">
      <c r="H386">
        <v>385</v>
      </c>
      <c r="I386">
        <f t="shared" si="7"/>
        <v>649.13766233766239</v>
      </c>
    </row>
    <row r="387" spans="8:9">
      <c r="H387">
        <v>386</v>
      </c>
      <c r="I387">
        <f t="shared" ref="I387:I450" si="8">(639*H387+3903)/H387</f>
        <v>649.11139896373061</v>
      </c>
    </row>
    <row r="388" spans="8:9">
      <c r="H388">
        <v>387</v>
      </c>
      <c r="I388">
        <f t="shared" si="8"/>
        <v>649.08527131782944</v>
      </c>
    </row>
    <row r="389" spans="8:9">
      <c r="H389">
        <v>388</v>
      </c>
      <c r="I389">
        <f t="shared" si="8"/>
        <v>649.05927835051546</v>
      </c>
    </row>
    <row r="390" spans="8:9">
      <c r="H390">
        <v>389</v>
      </c>
      <c r="I390">
        <f t="shared" si="8"/>
        <v>649.03341902313628</v>
      </c>
    </row>
    <row r="391" spans="8:9">
      <c r="H391">
        <v>390</v>
      </c>
      <c r="I391">
        <f t="shared" si="8"/>
        <v>649.00769230769231</v>
      </c>
    </row>
    <row r="392" spans="8:9">
      <c r="H392">
        <v>391</v>
      </c>
      <c r="I392">
        <f t="shared" si="8"/>
        <v>648.9820971867008</v>
      </c>
    </row>
    <row r="393" spans="8:9">
      <c r="H393">
        <v>392</v>
      </c>
      <c r="I393">
        <f t="shared" si="8"/>
        <v>648.95663265306121</v>
      </c>
    </row>
    <row r="394" spans="8:9">
      <c r="H394">
        <v>393</v>
      </c>
      <c r="I394">
        <f t="shared" si="8"/>
        <v>648.93129770992368</v>
      </c>
    </row>
    <row r="395" spans="8:9">
      <c r="H395">
        <v>394</v>
      </c>
      <c r="I395">
        <f t="shared" si="8"/>
        <v>648.90609137055833</v>
      </c>
    </row>
    <row r="396" spans="8:9">
      <c r="H396">
        <v>395</v>
      </c>
      <c r="I396">
        <f t="shared" si="8"/>
        <v>648.88101265822786</v>
      </c>
    </row>
    <row r="397" spans="8:9">
      <c r="H397">
        <v>396</v>
      </c>
      <c r="I397">
        <f t="shared" si="8"/>
        <v>648.85606060606062</v>
      </c>
    </row>
    <row r="398" spans="8:9">
      <c r="H398">
        <v>397</v>
      </c>
      <c r="I398">
        <f t="shared" si="8"/>
        <v>648.8312342569269</v>
      </c>
    </row>
    <row r="399" spans="8:9">
      <c r="H399">
        <v>398</v>
      </c>
      <c r="I399">
        <f t="shared" si="8"/>
        <v>648.8065326633166</v>
      </c>
    </row>
    <row r="400" spans="8:9">
      <c r="H400">
        <v>399</v>
      </c>
      <c r="I400">
        <f t="shared" si="8"/>
        <v>648.78195488721803</v>
      </c>
    </row>
    <row r="401" spans="8:9">
      <c r="H401">
        <v>400</v>
      </c>
      <c r="I401">
        <f t="shared" si="8"/>
        <v>648.75750000000005</v>
      </c>
    </row>
    <row r="402" spans="8:9">
      <c r="H402">
        <v>401</v>
      </c>
      <c r="I402">
        <f t="shared" si="8"/>
        <v>648.73316708229424</v>
      </c>
    </row>
    <row r="403" spans="8:9">
      <c r="H403">
        <v>402</v>
      </c>
      <c r="I403">
        <f t="shared" si="8"/>
        <v>648.70895522388059</v>
      </c>
    </row>
    <row r="404" spans="8:9">
      <c r="H404">
        <v>403</v>
      </c>
      <c r="I404">
        <f t="shared" si="8"/>
        <v>648.6848635235732</v>
      </c>
    </row>
    <row r="405" spans="8:9">
      <c r="H405">
        <v>404</v>
      </c>
      <c r="I405">
        <f t="shared" si="8"/>
        <v>648.66089108910887</v>
      </c>
    </row>
    <row r="406" spans="8:9">
      <c r="H406">
        <v>405</v>
      </c>
      <c r="I406">
        <f t="shared" si="8"/>
        <v>648.63703703703709</v>
      </c>
    </row>
    <row r="407" spans="8:9">
      <c r="H407">
        <v>406</v>
      </c>
      <c r="I407">
        <f t="shared" si="8"/>
        <v>648.61330049261085</v>
      </c>
    </row>
    <row r="408" spans="8:9">
      <c r="H408">
        <v>407</v>
      </c>
      <c r="I408">
        <f t="shared" si="8"/>
        <v>648.5896805896806</v>
      </c>
    </row>
    <row r="409" spans="8:9">
      <c r="H409">
        <v>408</v>
      </c>
      <c r="I409">
        <f t="shared" si="8"/>
        <v>648.56617647058829</v>
      </c>
    </row>
    <row r="410" spans="8:9">
      <c r="H410">
        <v>409</v>
      </c>
      <c r="I410">
        <f t="shared" si="8"/>
        <v>648.54278728606357</v>
      </c>
    </row>
    <row r="411" spans="8:9">
      <c r="H411">
        <v>410</v>
      </c>
      <c r="I411">
        <f t="shared" si="8"/>
        <v>648.51951219512193</v>
      </c>
    </row>
    <row r="412" spans="8:9">
      <c r="H412">
        <v>411</v>
      </c>
      <c r="I412">
        <f t="shared" si="8"/>
        <v>648.49635036496352</v>
      </c>
    </row>
    <row r="413" spans="8:9">
      <c r="H413">
        <v>412</v>
      </c>
      <c r="I413">
        <f t="shared" si="8"/>
        <v>648.47330097087377</v>
      </c>
    </row>
    <row r="414" spans="8:9">
      <c r="H414">
        <v>413</v>
      </c>
      <c r="I414">
        <f t="shared" si="8"/>
        <v>648.45036319612586</v>
      </c>
    </row>
    <row r="415" spans="8:9">
      <c r="H415">
        <v>414</v>
      </c>
      <c r="I415">
        <f t="shared" si="8"/>
        <v>648.42753623188401</v>
      </c>
    </row>
    <row r="416" spans="8:9">
      <c r="H416">
        <v>415</v>
      </c>
      <c r="I416">
        <f t="shared" si="8"/>
        <v>648.40481927710846</v>
      </c>
    </row>
    <row r="417" spans="8:9">
      <c r="H417">
        <v>416</v>
      </c>
      <c r="I417">
        <f t="shared" si="8"/>
        <v>648.38221153846155</v>
      </c>
    </row>
    <row r="418" spans="8:9">
      <c r="H418">
        <v>417</v>
      </c>
      <c r="I418">
        <f t="shared" si="8"/>
        <v>648.35971223021579</v>
      </c>
    </row>
    <row r="419" spans="8:9">
      <c r="H419">
        <v>418</v>
      </c>
      <c r="I419">
        <f t="shared" si="8"/>
        <v>648.33732057416273</v>
      </c>
    </row>
    <row r="420" spans="8:9">
      <c r="H420">
        <v>419</v>
      </c>
      <c r="I420">
        <f t="shared" si="8"/>
        <v>648.31503579952266</v>
      </c>
    </row>
    <row r="421" spans="8:9">
      <c r="H421">
        <v>420</v>
      </c>
      <c r="I421">
        <f t="shared" si="8"/>
        <v>648.29285714285709</v>
      </c>
    </row>
    <row r="422" spans="8:9">
      <c r="H422">
        <v>421</v>
      </c>
      <c r="I422">
        <f t="shared" si="8"/>
        <v>648.27078384798097</v>
      </c>
    </row>
    <row r="423" spans="8:9">
      <c r="H423">
        <v>422</v>
      </c>
      <c r="I423">
        <f t="shared" si="8"/>
        <v>648.24881516587675</v>
      </c>
    </row>
    <row r="424" spans="8:9">
      <c r="H424">
        <v>423</v>
      </c>
      <c r="I424">
        <f t="shared" si="8"/>
        <v>648.22695035460993</v>
      </c>
    </row>
    <row r="425" spans="8:9">
      <c r="H425">
        <v>424</v>
      </c>
      <c r="I425">
        <f t="shared" si="8"/>
        <v>648.20518867924534</v>
      </c>
    </row>
    <row r="426" spans="8:9">
      <c r="H426">
        <v>425</v>
      </c>
      <c r="I426">
        <f t="shared" si="8"/>
        <v>648.18352941176465</v>
      </c>
    </row>
    <row r="427" spans="8:9">
      <c r="H427">
        <v>426</v>
      </c>
      <c r="I427">
        <f t="shared" si="8"/>
        <v>648.16197183098586</v>
      </c>
    </row>
    <row r="428" spans="8:9">
      <c r="H428">
        <v>427</v>
      </c>
      <c r="I428">
        <f t="shared" si="8"/>
        <v>648.14051522248246</v>
      </c>
    </row>
    <row r="429" spans="8:9">
      <c r="H429">
        <v>428</v>
      </c>
      <c r="I429">
        <f t="shared" si="8"/>
        <v>648.11915887850466</v>
      </c>
    </row>
    <row r="430" spans="8:9">
      <c r="H430">
        <v>429</v>
      </c>
      <c r="I430">
        <f t="shared" si="8"/>
        <v>648.09790209790208</v>
      </c>
    </row>
    <row r="431" spans="8:9">
      <c r="H431">
        <v>430</v>
      </c>
      <c r="I431">
        <f t="shared" si="8"/>
        <v>648.07674418604654</v>
      </c>
    </row>
    <row r="432" spans="8:9">
      <c r="H432">
        <v>431</v>
      </c>
      <c r="I432">
        <f t="shared" si="8"/>
        <v>648.05568445475637</v>
      </c>
    </row>
    <row r="433" spans="8:9">
      <c r="H433">
        <v>432</v>
      </c>
      <c r="I433">
        <f t="shared" si="8"/>
        <v>648.03472222222217</v>
      </c>
    </row>
    <row r="434" spans="8:9">
      <c r="H434">
        <v>433</v>
      </c>
      <c r="I434">
        <f t="shared" si="8"/>
        <v>648.013856812933</v>
      </c>
    </row>
    <row r="435" spans="8:9">
      <c r="H435">
        <v>434</v>
      </c>
      <c r="I435">
        <f t="shared" si="8"/>
        <v>647.99308755760364</v>
      </c>
    </row>
    <row r="436" spans="8:9">
      <c r="H436">
        <v>435</v>
      </c>
      <c r="I436">
        <f t="shared" si="8"/>
        <v>647.97241379310344</v>
      </c>
    </row>
    <row r="437" spans="8:9">
      <c r="H437">
        <v>436</v>
      </c>
      <c r="I437">
        <f t="shared" si="8"/>
        <v>647.95183486238534</v>
      </c>
    </row>
    <row r="438" spans="8:9">
      <c r="H438">
        <v>437</v>
      </c>
      <c r="I438">
        <f t="shared" si="8"/>
        <v>647.93135011441643</v>
      </c>
    </row>
    <row r="439" spans="8:9">
      <c r="H439">
        <v>438</v>
      </c>
      <c r="I439">
        <f t="shared" si="8"/>
        <v>647.91095890410963</v>
      </c>
    </row>
    <row r="440" spans="8:9">
      <c r="H440">
        <v>439</v>
      </c>
      <c r="I440">
        <f t="shared" si="8"/>
        <v>647.89066059225513</v>
      </c>
    </row>
    <row r="441" spans="8:9">
      <c r="H441">
        <v>440</v>
      </c>
      <c r="I441">
        <f t="shared" si="8"/>
        <v>647.87045454545455</v>
      </c>
    </row>
    <row r="442" spans="8:9">
      <c r="H442">
        <v>441</v>
      </c>
      <c r="I442">
        <f t="shared" si="8"/>
        <v>647.85034013605446</v>
      </c>
    </row>
    <row r="443" spans="8:9">
      <c r="H443">
        <v>442</v>
      </c>
      <c r="I443">
        <f t="shared" si="8"/>
        <v>647.83031674208144</v>
      </c>
    </row>
    <row r="444" spans="8:9">
      <c r="H444">
        <v>443</v>
      </c>
      <c r="I444">
        <f t="shared" si="8"/>
        <v>647.81038374717832</v>
      </c>
    </row>
    <row r="445" spans="8:9">
      <c r="H445">
        <v>444</v>
      </c>
      <c r="I445">
        <f t="shared" si="8"/>
        <v>647.79054054054052</v>
      </c>
    </row>
    <row r="446" spans="8:9">
      <c r="H446">
        <v>445</v>
      </c>
      <c r="I446">
        <f t="shared" si="8"/>
        <v>647.77078651685395</v>
      </c>
    </row>
    <row r="447" spans="8:9">
      <c r="H447">
        <v>446</v>
      </c>
      <c r="I447">
        <f t="shared" si="8"/>
        <v>647.75112107623318</v>
      </c>
    </row>
    <row r="448" spans="8:9">
      <c r="H448">
        <v>447</v>
      </c>
      <c r="I448">
        <f t="shared" si="8"/>
        <v>647.73154362416108</v>
      </c>
    </row>
    <row r="449" spans="8:9">
      <c r="H449">
        <v>448</v>
      </c>
      <c r="I449">
        <f t="shared" si="8"/>
        <v>647.71205357142856</v>
      </c>
    </row>
    <row r="450" spans="8:9">
      <c r="H450">
        <v>449</v>
      </c>
      <c r="I450">
        <f t="shared" si="8"/>
        <v>647.69265033407578</v>
      </c>
    </row>
    <row r="451" spans="8:9">
      <c r="H451">
        <v>450</v>
      </c>
      <c r="I451">
        <f t="shared" ref="I451:I501" si="9">(639*H451+3903)/H451</f>
        <v>647.67333333333329</v>
      </c>
    </row>
    <row r="452" spans="8:9">
      <c r="H452">
        <v>451</v>
      </c>
      <c r="I452">
        <f t="shared" si="9"/>
        <v>647.65410199556538</v>
      </c>
    </row>
    <row r="453" spans="8:9">
      <c r="H453">
        <v>452</v>
      </c>
      <c r="I453">
        <f t="shared" si="9"/>
        <v>647.63495575221236</v>
      </c>
    </row>
    <row r="454" spans="8:9">
      <c r="H454">
        <v>453</v>
      </c>
      <c r="I454">
        <f t="shared" si="9"/>
        <v>647.61589403973505</v>
      </c>
    </row>
    <row r="455" spans="8:9">
      <c r="H455">
        <v>454</v>
      </c>
      <c r="I455">
        <f t="shared" si="9"/>
        <v>647.59691629955944</v>
      </c>
    </row>
    <row r="456" spans="8:9">
      <c r="H456">
        <v>455</v>
      </c>
      <c r="I456">
        <f t="shared" si="9"/>
        <v>647.57802197802198</v>
      </c>
    </row>
    <row r="457" spans="8:9">
      <c r="H457">
        <v>456</v>
      </c>
      <c r="I457">
        <f t="shared" si="9"/>
        <v>647.55921052631584</v>
      </c>
    </row>
    <row r="458" spans="8:9">
      <c r="H458">
        <v>457</v>
      </c>
      <c r="I458">
        <f t="shared" si="9"/>
        <v>647.54048140043767</v>
      </c>
    </row>
    <row r="459" spans="8:9">
      <c r="H459">
        <v>458</v>
      </c>
      <c r="I459">
        <f t="shared" si="9"/>
        <v>647.52183406113534</v>
      </c>
    </row>
    <row r="460" spans="8:9">
      <c r="H460">
        <v>459</v>
      </c>
      <c r="I460">
        <f t="shared" si="9"/>
        <v>647.50326797385617</v>
      </c>
    </row>
    <row r="461" spans="8:9">
      <c r="H461">
        <v>460</v>
      </c>
      <c r="I461">
        <f t="shared" si="9"/>
        <v>647.4847826086957</v>
      </c>
    </row>
    <row r="462" spans="8:9">
      <c r="H462">
        <v>461</v>
      </c>
      <c r="I462">
        <f t="shared" si="9"/>
        <v>647.46637744034706</v>
      </c>
    </row>
    <row r="463" spans="8:9">
      <c r="H463">
        <v>462</v>
      </c>
      <c r="I463">
        <f t="shared" si="9"/>
        <v>647.4480519480519</v>
      </c>
    </row>
    <row r="464" spans="8:9">
      <c r="H464">
        <v>463</v>
      </c>
      <c r="I464">
        <f t="shared" si="9"/>
        <v>647.42980561555078</v>
      </c>
    </row>
    <row r="465" spans="8:9">
      <c r="H465">
        <v>464</v>
      </c>
      <c r="I465">
        <f t="shared" si="9"/>
        <v>647.41163793103453</v>
      </c>
    </row>
    <row r="466" spans="8:9">
      <c r="H466">
        <v>465</v>
      </c>
      <c r="I466">
        <f t="shared" si="9"/>
        <v>647.39354838709676</v>
      </c>
    </row>
    <row r="467" spans="8:9">
      <c r="H467">
        <v>466</v>
      </c>
      <c r="I467">
        <f t="shared" si="9"/>
        <v>647.37553648068672</v>
      </c>
    </row>
    <row r="468" spans="8:9">
      <c r="H468">
        <v>467</v>
      </c>
      <c r="I468">
        <f t="shared" si="9"/>
        <v>647.35760171306208</v>
      </c>
    </row>
    <row r="469" spans="8:9">
      <c r="H469">
        <v>468</v>
      </c>
      <c r="I469">
        <f t="shared" si="9"/>
        <v>647.33974358974353</v>
      </c>
    </row>
    <row r="470" spans="8:9">
      <c r="H470">
        <v>469</v>
      </c>
      <c r="I470">
        <f t="shared" si="9"/>
        <v>647.3219616204691</v>
      </c>
    </row>
    <row r="471" spans="8:9">
      <c r="H471">
        <v>470</v>
      </c>
      <c r="I471">
        <f t="shared" si="9"/>
        <v>647.30425531914898</v>
      </c>
    </row>
    <row r="472" spans="8:9">
      <c r="H472">
        <v>471</v>
      </c>
      <c r="I472">
        <f t="shared" si="9"/>
        <v>647.2866242038217</v>
      </c>
    </row>
    <row r="473" spans="8:9">
      <c r="H473">
        <v>472</v>
      </c>
      <c r="I473">
        <f t="shared" si="9"/>
        <v>647.26906779661022</v>
      </c>
    </row>
    <row r="474" spans="8:9">
      <c r="H474">
        <v>473</v>
      </c>
      <c r="I474">
        <f t="shared" si="9"/>
        <v>647.25158562367869</v>
      </c>
    </row>
    <row r="475" spans="8:9">
      <c r="H475">
        <v>474</v>
      </c>
      <c r="I475">
        <f t="shared" si="9"/>
        <v>647.2341772151899</v>
      </c>
    </row>
    <row r="476" spans="8:9">
      <c r="H476">
        <v>475</v>
      </c>
      <c r="I476">
        <f t="shared" si="9"/>
        <v>647.21684210526314</v>
      </c>
    </row>
    <row r="477" spans="8:9">
      <c r="H477">
        <v>476</v>
      </c>
      <c r="I477">
        <f t="shared" si="9"/>
        <v>647.19957983193274</v>
      </c>
    </row>
    <row r="478" spans="8:9">
      <c r="H478">
        <v>477</v>
      </c>
      <c r="I478">
        <f t="shared" si="9"/>
        <v>647.1823899371069</v>
      </c>
    </row>
    <row r="479" spans="8:9">
      <c r="H479">
        <v>478</v>
      </c>
      <c r="I479">
        <f t="shared" si="9"/>
        <v>647.16527196652714</v>
      </c>
    </row>
    <row r="480" spans="8:9">
      <c r="H480">
        <v>479</v>
      </c>
      <c r="I480">
        <f t="shared" si="9"/>
        <v>647.14822546972857</v>
      </c>
    </row>
    <row r="481" spans="8:9">
      <c r="H481">
        <v>480</v>
      </c>
      <c r="I481">
        <f t="shared" si="9"/>
        <v>647.13125000000002</v>
      </c>
    </row>
    <row r="482" spans="8:9">
      <c r="H482">
        <v>481</v>
      </c>
      <c r="I482">
        <f t="shared" si="9"/>
        <v>647.11434511434516</v>
      </c>
    </row>
    <row r="483" spans="8:9">
      <c r="H483">
        <v>482</v>
      </c>
      <c r="I483">
        <f t="shared" si="9"/>
        <v>647.09751037344404</v>
      </c>
    </row>
    <row r="484" spans="8:9">
      <c r="H484">
        <v>483</v>
      </c>
      <c r="I484">
        <f t="shared" si="9"/>
        <v>647.08074534161494</v>
      </c>
    </row>
    <row r="485" spans="8:9">
      <c r="H485">
        <v>484</v>
      </c>
      <c r="I485">
        <f t="shared" si="9"/>
        <v>647.06404958677683</v>
      </c>
    </row>
    <row r="486" spans="8:9">
      <c r="H486">
        <v>485</v>
      </c>
      <c r="I486">
        <f t="shared" si="9"/>
        <v>647.04742268041241</v>
      </c>
    </row>
    <row r="487" spans="8:9">
      <c r="H487">
        <v>486</v>
      </c>
      <c r="I487">
        <f t="shared" si="9"/>
        <v>647.03086419753083</v>
      </c>
    </row>
    <row r="488" spans="8:9">
      <c r="H488">
        <v>487</v>
      </c>
      <c r="I488">
        <f t="shared" si="9"/>
        <v>647.01437371663246</v>
      </c>
    </row>
    <row r="489" spans="8:9">
      <c r="H489">
        <v>488</v>
      </c>
      <c r="I489">
        <f t="shared" si="9"/>
        <v>646.99795081967216</v>
      </c>
    </row>
    <row r="490" spans="8:9">
      <c r="H490">
        <v>489</v>
      </c>
      <c r="I490">
        <f t="shared" si="9"/>
        <v>646.98159509202458</v>
      </c>
    </row>
    <row r="491" spans="8:9">
      <c r="H491">
        <v>490</v>
      </c>
      <c r="I491">
        <f t="shared" si="9"/>
        <v>646.96530612244896</v>
      </c>
    </row>
    <row r="492" spans="8:9">
      <c r="H492">
        <v>491</v>
      </c>
      <c r="I492">
        <f t="shared" si="9"/>
        <v>646.94908350305502</v>
      </c>
    </row>
    <row r="493" spans="8:9">
      <c r="H493">
        <v>492</v>
      </c>
      <c r="I493">
        <f t="shared" si="9"/>
        <v>646.93292682926824</v>
      </c>
    </row>
    <row r="494" spans="8:9">
      <c r="H494">
        <v>493</v>
      </c>
      <c r="I494">
        <f t="shared" si="9"/>
        <v>646.91683569979716</v>
      </c>
    </row>
    <row r="495" spans="8:9">
      <c r="H495">
        <v>494</v>
      </c>
      <c r="I495">
        <f t="shared" si="9"/>
        <v>646.90080971659916</v>
      </c>
    </row>
    <row r="496" spans="8:9">
      <c r="H496">
        <v>495</v>
      </c>
      <c r="I496">
        <f t="shared" si="9"/>
        <v>646.88484848484848</v>
      </c>
    </row>
    <row r="497" spans="8:9">
      <c r="H497">
        <v>496</v>
      </c>
      <c r="I497">
        <f t="shared" si="9"/>
        <v>646.86895161290317</v>
      </c>
    </row>
    <row r="498" spans="8:9">
      <c r="H498">
        <v>497</v>
      </c>
      <c r="I498">
        <f t="shared" si="9"/>
        <v>646.85311871227361</v>
      </c>
    </row>
    <row r="499" spans="8:9">
      <c r="H499">
        <v>498</v>
      </c>
      <c r="I499">
        <f t="shared" si="9"/>
        <v>646.8373493975904</v>
      </c>
    </row>
    <row r="500" spans="8:9">
      <c r="H500">
        <v>499</v>
      </c>
      <c r="I500">
        <f t="shared" si="9"/>
        <v>646.82164328657313</v>
      </c>
    </row>
    <row r="501" spans="8:9">
      <c r="H501">
        <v>500</v>
      </c>
      <c r="I501">
        <f t="shared" si="9"/>
        <v>646.806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G. Tolsgaard, MD PhD DMSc</dc:creator>
  <cp:lastModifiedBy>Microsoft Office User</cp:lastModifiedBy>
  <dcterms:created xsi:type="dcterms:W3CDTF">2022-09-07T14:23:21Z</dcterms:created>
  <dcterms:modified xsi:type="dcterms:W3CDTF">2022-09-18T12:37:51Z</dcterms:modified>
</cp:coreProperties>
</file>